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date1904="1" showInkAnnotation="0" autoCompressPictures="0"/>
  <bookViews>
    <workbookView xWindow="0" yWindow="0" windowWidth="31360" windowHeight="16980" tabRatio="500" activeTab="1"/>
  </bookViews>
  <sheets>
    <sheet name="Table_S2A_Best_RYT_results" sheetId="2" r:id="rId1"/>
    <sheet name="Table_S2B_All_RYT_results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36" uniqueCount="92">
  <si>
    <t>Trait</t>
  </si>
  <si>
    <t>EXP</t>
  </si>
  <si>
    <t>TP</t>
  </si>
  <si>
    <t>VP</t>
  </si>
  <si>
    <t>Method</t>
  </si>
  <si>
    <t>GWAS_used</t>
  </si>
  <si>
    <t>Accuracy_1</t>
  </si>
  <si>
    <t>Accuracy_2</t>
  </si>
  <si>
    <t>Accuracy_3</t>
  </si>
  <si>
    <t>bias_est</t>
  </si>
  <si>
    <t>adjusted_accuracy</t>
  </si>
  <si>
    <t>fixed_SNPs_1</t>
  </si>
  <si>
    <t>fixed_SNPs_2</t>
  </si>
  <si>
    <t>fixed_SNPs_3</t>
  </si>
  <si>
    <t>FLW</t>
  </si>
  <si>
    <t>2009-2011 all</t>
  </si>
  <si>
    <t>2012 DS</t>
  </si>
  <si>
    <t>GS + de novo GWAS</t>
  </si>
  <si>
    <t xml:space="preserve">1: S3_1269941 S3_995095 S3_248339 2: S3_1269941 S3_964681 S3_234929 3: S3_1269941 S3_995095 S3_409846 4: S3_1269941 S3_995095 S3_1935861 5: S3_1269941 S3_565311 S3_484323 </t>
  </si>
  <si>
    <t xml:space="preserve">1: S3_1269941 S3_608927 S3_248339 2: S3_1269941 S3_985094 S3_404126 3: S3_1269941 S3_984915 S3_473989 4: S3_1269941 S3_953308 S3_443301 5: S3_1269941 S3_608927 S3_404126 </t>
  </si>
  <si>
    <t>RF</t>
  </si>
  <si>
    <t>rrBLUP</t>
  </si>
  <si>
    <t>GS + historical GWAS</t>
  </si>
  <si>
    <t>44K indica</t>
  </si>
  <si>
    <t xml:space="preserve">1: S8_527441 S12_14104904 S3_13075253 2: S8_527441 S12_14104904 S3_13075253 3: S8_527441 S12_14104904 S3_13075253 4: S8_527441 S12_14104904 S3_13075253 5: S8_527441 S12_14104904 S3_13075253 </t>
  </si>
  <si>
    <t>44K all</t>
  </si>
  <si>
    <t xml:space="preserve">1: S6_9652192 S3_13075253 S3_3767014 2: S6_9652192 S3_13075253 S3_3767014 3: S6_9652192 S3_13075253 S3_3767014 4: S6_9652192 S3_13075253 S3_3767014 5: S6_9652192 S3_13075253 S3_3767014 </t>
  </si>
  <si>
    <t>RKHS</t>
  </si>
  <si>
    <t>44K TRJ</t>
  </si>
  <si>
    <t xml:space="preserve">1: S1_27559237 S4_6974032 S9_18690563 2: S1_27559237 S4_6974032 S9_18690563 3: S1_27559237 S4_6974032 S9_18690563 4: S1_27559237 S4_6974032 S9_18690563 5: S1_27559237 S4_6974032 S9_18690563 </t>
  </si>
  <si>
    <t>BL</t>
  </si>
  <si>
    <t>MLR</t>
  </si>
  <si>
    <t>2009-2011 DS only</t>
  </si>
  <si>
    <t>2011 all</t>
  </si>
  <si>
    <t>2010-2011 all</t>
  </si>
  <si>
    <t>2010WS,2011 all</t>
  </si>
  <si>
    <t>2009-2011,2012DS</t>
  </si>
  <si>
    <t>2012 WS</t>
  </si>
  <si>
    <t>2009-2011 WS only</t>
  </si>
  <si>
    <t>2011 all,2012DS</t>
  </si>
  <si>
    <t>2010-2011 all,2012DS</t>
  </si>
  <si>
    <t>PH</t>
  </si>
  <si>
    <t xml:space="preserve">1: S6_27325604 S1_37652768 S6_26589939 S3_1269941 2: S6_27325604 S6_25789832 S1_35088164 S3_1269941 3: S2_4862730 S2_966276 S6_27304283 S3_1269941 4: S2_5195018 S1_42137473 S9_16460737 S3_1269941 5: S2_2955300 S6_27325604 S8_27647453 S3_1269941 </t>
  </si>
  <si>
    <t xml:space="preserve">1: S12_22131724 S12_17571707 S5_27059903 S1_27559237 2: S12_22131724 S12_17571707 S5_27059903 S1_27559237 3: S12_22131724 S12_17571707 S5_27059903 S1_27559237 4: S12_22131724 S12_17571707 S5_27059903 S1_27559237 5: S12_22131724 S12_17571707 S5_27059903 S1_27559237 </t>
  </si>
  <si>
    <t xml:space="preserve">1: S3_6608709 S3_6499436 S6_27268485 S3_1269941 2: S1_37603528 S1_35300370 S3_6499436 S3_1269941 3: S3_1269941 S3_6566723 S3_6465294 4: S3_1269941 S8_26234733 S2_4865388 5: S3_6608709 S6_6923353 S3_1269941 </t>
  </si>
  <si>
    <t xml:space="preserve">1: S1_33058461 S12_869255 S1_38110477 S8_527441 2: S1_33058461 S12_869255 S1_38110477 S8_527441 3: S1_33058461 S12_869255 S1_38110477 S8_527441 4: S1_33058461 S12_869255 S1_38110477 S8_527441 5: S1_33058461 S12_869255 S1_38110477 S8_527441 </t>
  </si>
  <si>
    <t xml:space="preserve">1: S1_33069643 S1_38110477 S1_38528125 S6_9652192 2: S1_33069643 S1_38110477 S1_38528125 S6_9652192 3: S1_33069643 S1_38110477 S1_38528125 S6_9652192 4: S1_33069643 S1_38110477 S1_38528125 S6_9652192 5: S1_33069643 S1_38110477 S1_38528125 S6_9652192 </t>
  </si>
  <si>
    <t>YLD</t>
  </si>
  <si>
    <t xml:space="preserve">1: S11_10970936 S11_8723038 S6_25107930 S3_1269941 2: S11_10970936 S10_2686002 S11_8718034 S3_1269941 3: S10_11830527 S11_10970936 S10_13351988 S3_1269941 4: S11_10970936 S11_8723038 S10_11830527 S3_1269941 5: S5_198310 S10_11830527 S6_25107930 S3_1269941 </t>
  </si>
  <si>
    <t xml:space="preserve">1: S6_599067 S2_5422594 S1_33227399 S3_1269941 2: S3_995095 S1_32938077 S5_29099098 S3_1269941 3: S2_5593475 S1_32938077 S2_21619373 S3_1269941 4: S9_12418084 S9_14599107 S6_642604 S3_1269941 5: S6_3325883 S6_4341204 S1_11111920 S3_1269941 </t>
  </si>
  <si>
    <t>CD</t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44K all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44K indica</t>
    </r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44K TRJ</t>
    </r>
  </si>
  <si>
    <t>E</t>
  </si>
  <si>
    <t>B</t>
  </si>
  <si>
    <t>C</t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44K all</t>
    </r>
  </si>
  <si>
    <r>
      <rPr>
        <vertAlign val="superscript"/>
        <sz val="12"/>
        <color theme="1"/>
        <rFont val="Calibri"/>
        <scheme val="minor"/>
      </rPr>
      <t>DE</t>
    </r>
    <r>
      <rPr>
        <sz val="12"/>
        <color theme="1"/>
        <rFont val="Calibri"/>
        <family val="2"/>
        <scheme val="minor"/>
      </rPr>
      <t xml:space="preserve"> 44K indica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44K TRJ</t>
    </r>
  </si>
  <si>
    <r>
      <rPr>
        <vertAlign val="superscript"/>
        <sz val="12"/>
        <color theme="1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 xml:space="preserve"> </t>
    </r>
  </si>
  <si>
    <t>BC</t>
  </si>
  <si>
    <t>BCD</t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44K all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44K TRJ</t>
    </r>
  </si>
  <si>
    <t>F</t>
  </si>
  <si>
    <t>D</t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44K all</t>
    </r>
  </si>
  <si>
    <t>AB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1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4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6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9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14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2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3</t>
    </r>
  </si>
  <si>
    <r>
      <rPr>
        <vertAlign val="superscript"/>
        <sz val="12"/>
        <color theme="1"/>
        <rFont val="Calibri"/>
        <scheme val="minor"/>
      </rPr>
      <t>ABC</t>
    </r>
    <r>
      <rPr>
        <sz val="12"/>
        <color theme="1"/>
        <rFont val="Calibri"/>
        <family val="2"/>
        <scheme val="minor"/>
      </rPr>
      <t xml:space="preserve"> 5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7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8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10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11</t>
    </r>
  </si>
  <si>
    <t>average_p_wald_FDR_fixed_SNPs_1</t>
  </si>
  <si>
    <t xml:space="preserve"> </t>
  </si>
  <si>
    <t>ave corrected p-val</t>
  </si>
  <si>
    <t>A 2012 DS</t>
  </si>
  <si>
    <t>A 2012 WS</t>
  </si>
  <si>
    <t>BC 2012 DS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2012 DS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2012 WS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2012 DS</t>
    </r>
  </si>
  <si>
    <r>
      <rPr>
        <vertAlign val="superscript"/>
        <sz val="12"/>
        <color theme="1"/>
        <rFont val="Calibri"/>
        <scheme val="minor"/>
      </rPr>
      <t xml:space="preserve">BC </t>
    </r>
    <r>
      <rPr>
        <sz val="12"/>
        <color theme="1"/>
        <rFont val="Calibri"/>
        <family val="2"/>
        <scheme val="minor"/>
      </rPr>
      <t>2012 DS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2012 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vertAlign val="superscript"/>
      <sz val="12"/>
      <color theme="1"/>
      <name val="Calibri"/>
      <scheme val="minor"/>
    </font>
    <font>
      <vertAlign val="superscript"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/>
    <xf numFmtId="0" fontId="1" fillId="0" borderId="0" xfId="0" applyFont="1" applyAlignment="1">
      <alignment wrapText="1"/>
    </xf>
    <xf numFmtId="11" fontId="0" fillId="2" borderId="0" xfId="0" applyNumberFormat="1" applyFill="1"/>
    <xf numFmtId="0" fontId="7" fillId="0" borderId="0" xfId="0" applyFont="1" applyFill="1"/>
    <xf numFmtId="0" fontId="6" fillId="0" borderId="0" xfId="0" applyFont="1" applyFill="1"/>
    <xf numFmtId="11" fontId="0" fillId="0" borderId="0" xfId="0" applyNumberFormat="1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4" fillId="0" borderId="0" xfId="0" applyFont="1" applyFill="1" applyAlignment="1">
      <alignment wrapText="1"/>
    </xf>
  </cellXfs>
  <cellStyles count="3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workbookViewId="0">
      <selection activeCell="H44" sqref="H44"/>
    </sheetView>
  </sheetViews>
  <sheetFormatPr baseColWidth="10" defaultRowHeight="15" x14ac:dyDescent="0"/>
  <cols>
    <col min="1" max="1" width="10.83203125" style="5"/>
    <col min="2" max="2" width="6.33203125" style="5" customWidth="1"/>
    <col min="3" max="3" width="21" style="5" customWidth="1"/>
    <col min="4" max="4" width="10.83203125" style="5"/>
    <col min="5" max="5" width="18.6640625" style="5" customWidth="1"/>
    <col min="6" max="6" width="12.33203125" style="5" customWidth="1"/>
    <col min="7" max="7" width="10.83203125" style="5"/>
    <col min="8" max="8" width="104.33203125" style="15" customWidth="1"/>
    <col min="9" max="16384" width="10.83203125" style="5"/>
  </cols>
  <sheetData>
    <row r="1" spans="1:9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14" t="s">
        <v>11</v>
      </c>
      <c r="I1" s="4" t="s">
        <v>83</v>
      </c>
    </row>
    <row r="2" spans="1:9" ht="30">
      <c r="A2" s="5" t="s">
        <v>14</v>
      </c>
      <c r="B2" s="5">
        <v>4</v>
      </c>
      <c r="C2" s="5" t="s">
        <v>32</v>
      </c>
      <c r="D2" s="5" t="s">
        <v>16</v>
      </c>
      <c r="E2" s="5" t="s">
        <v>17</v>
      </c>
      <c r="F2" s="5" t="s">
        <v>16</v>
      </c>
      <c r="G2" s="5">
        <v>0.65314519999999998</v>
      </c>
      <c r="H2" s="15" t="s">
        <v>18</v>
      </c>
      <c r="I2" s="13">
        <v>7.3449606389259804E-10</v>
      </c>
    </row>
    <row r="3" spans="1:9" ht="30">
      <c r="A3" s="5" t="s">
        <v>14</v>
      </c>
      <c r="B3" s="5">
        <v>4</v>
      </c>
      <c r="C3" s="5" t="s">
        <v>32</v>
      </c>
      <c r="D3" s="5" t="s">
        <v>16</v>
      </c>
      <c r="E3" s="5" t="s">
        <v>17</v>
      </c>
      <c r="F3" s="5" t="s">
        <v>37</v>
      </c>
      <c r="G3" s="5">
        <v>0.64931070000000002</v>
      </c>
      <c r="H3" s="15" t="s">
        <v>19</v>
      </c>
      <c r="I3" s="13">
        <v>1.4632897732409999E-5</v>
      </c>
    </row>
    <row r="4" spans="1:9">
      <c r="A4" s="5" t="s">
        <v>14</v>
      </c>
      <c r="B4" s="5">
        <v>4</v>
      </c>
      <c r="C4" s="5" t="s">
        <v>32</v>
      </c>
      <c r="D4" s="5" t="s">
        <v>16</v>
      </c>
      <c r="E4" s="5" t="s">
        <v>20</v>
      </c>
      <c r="G4" s="5">
        <v>0.6042225</v>
      </c>
    </row>
    <row r="5" spans="1:9">
      <c r="A5" s="5" t="s">
        <v>14</v>
      </c>
      <c r="B5" s="5">
        <v>4</v>
      </c>
      <c r="C5" s="5" t="s">
        <v>32</v>
      </c>
      <c r="D5" s="5" t="s">
        <v>16</v>
      </c>
      <c r="E5" s="5" t="s">
        <v>21</v>
      </c>
      <c r="G5" s="5">
        <v>0.50158740000000002</v>
      </c>
    </row>
    <row r="6" spans="1:9" ht="30">
      <c r="A6" s="5" t="s">
        <v>14</v>
      </c>
      <c r="B6" s="5">
        <v>4</v>
      </c>
      <c r="C6" s="5" t="s">
        <v>32</v>
      </c>
      <c r="D6" s="5" t="s">
        <v>16</v>
      </c>
      <c r="E6" s="5" t="s">
        <v>22</v>
      </c>
      <c r="F6" s="5" t="s">
        <v>23</v>
      </c>
      <c r="G6" s="5">
        <v>0.49992259999999999</v>
      </c>
      <c r="H6" s="15" t="s">
        <v>24</v>
      </c>
      <c r="I6" s="5" t="s">
        <v>82</v>
      </c>
    </row>
    <row r="7" spans="1:9" ht="30">
      <c r="A7" s="5" t="s">
        <v>14</v>
      </c>
      <c r="B7" s="5">
        <v>4</v>
      </c>
      <c r="C7" s="5" t="s">
        <v>32</v>
      </c>
      <c r="D7" s="5" t="s">
        <v>16</v>
      </c>
      <c r="E7" s="5" t="s">
        <v>22</v>
      </c>
      <c r="F7" s="5" t="s">
        <v>25</v>
      </c>
      <c r="G7" s="5">
        <v>0.47278930000000002</v>
      </c>
      <c r="H7" s="15" t="s">
        <v>26</v>
      </c>
      <c r="I7" s="5" t="s">
        <v>82</v>
      </c>
    </row>
    <row r="8" spans="1:9" ht="30">
      <c r="A8" s="5" t="s">
        <v>14</v>
      </c>
      <c r="B8" s="5">
        <v>4</v>
      </c>
      <c r="C8" s="5" t="s">
        <v>32</v>
      </c>
      <c r="D8" s="5" t="s">
        <v>16</v>
      </c>
      <c r="E8" s="5" t="s">
        <v>22</v>
      </c>
      <c r="F8" s="5" t="s">
        <v>28</v>
      </c>
      <c r="G8" s="5">
        <v>0.45370149999999998</v>
      </c>
      <c r="H8" s="15" t="s">
        <v>29</v>
      </c>
      <c r="I8" s="5" t="s">
        <v>82</v>
      </c>
    </row>
    <row r="9" spans="1:9" ht="30">
      <c r="A9" s="5" t="s">
        <v>14</v>
      </c>
      <c r="B9" s="5">
        <v>5</v>
      </c>
      <c r="C9" s="5" t="s">
        <v>38</v>
      </c>
      <c r="D9" s="5" t="s">
        <v>37</v>
      </c>
      <c r="E9" s="5" t="s">
        <v>17</v>
      </c>
      <c r="F9" s="5" t="s">
        <v>16</v>
      </c>
      <c r="G9" s="5">
        <v>0.51960949999999995</v>
      </c>
      <c r="H9" s="15" t="s">
        <v>18</v>
      </c>
      <c r="I9" s="13">
        <v>7.3449606389259804E-10</v>
      </c>
    </row>
    <row r="10" spans="1:9" ht="30">
      <c r="A10" s="5" t="s">
        <v>14</v>
      </c>
      <c r="B10" s="5">
        <v>5</v>
      </c>
      <c r="C10" s="5" t="s">
        <v>38</v>
      </c>
      <c r="D10" s="5" t="s">
        <v>37</v>
      </c>
      <c r="E10" s="5" t="s">
        <v>17</v>
      </c>
      <c r="F10" s="5" t="s">
        <v>37</v>
      </c>
      <c r="G10" s="5">
        <v>0.51675780000000004</v>
      </c>
      <c r="H10" s="15" t="s">
        <v>19</v>
      </c>
      <c r="I10" s="13">
        <v>1.4632897732409999E-5</v>
      </c>
    </row>
    <row r="11" spans="1:9" ht="30">
      <c r="A11" s="5" t="s">
        <v>14</v>
      </c>
      <c r="B11" s="5">
        <v>5</v>
      </c>
      <c r="C11" s="5" t="s">
        <v>38</v>
      </c>
      <c r="D11" s="5" t="s">
        <v>37</v>
      </c>
      <c r="E11" s="5" t="s">
        <v>22</v>
      </c>
      <c r="F11" s="5" t="s">
        <v>25</v>
      </c>
      <c r="G11" s="5">
        <v>0.4129118</v>
      </c>
      <c r="H11" s="15" t="s">
        <v>26</v>
      </c>
      <c r="I11" s="5" t="s">
        <v>82</v>
      </c>
    </row>
    <row r="12" spans="1:9">
      <c r="A12" s="5" t="s">
        <v>14</v>
      </c>
      <c r="B12" s="5">
        <v>5</v>
      </c>
      <c r="C12" s="5" t="s">
        <v>38</v>
      </c>
      <c r="D12" s="5" t="s">
        <v>37</v>
      </c>
      <c r="E12" s="5" t="s">
        <v>21</v>
      </c>
      <c r="G12" s="5">
        <v>0.41241559999999999</v>
      </c>
    </row>
    <row r="13" spans="1:9" ht="30">
      <c r="A13" s="5" t="s">
        <v>14</v>
      </c>
      <c r="B13" s="5">
        <v>5</v>
      </c>
      <c r="C13" s="5" t="s">
        <v>38</v>
      </c>
      <c r="D13" s="5" t="s">
        <v>37</v>
      </c>
      <c r="E13" s="5" t="s">
        <v>22</v>
      </c>
      <c r="F13" s="5" t="s">
        <v>28</v>
      </c>
      <c r="G13" s="5">
        <v>0.39544000000000001</v>
      </c>
      <c r="H13" s="15" t="s">
        <v>29</v>
      </c>
      <c r="I13" s="5" t="s">
        <v>82</v>
      </c>
    </row>
    <row r="14" spans="1:9" ht="30">
      <c r="A14" s="5" t="s">
        <v>14</v>
      </c>
      <c r="B14" s="5">
        <v>5</v>
      </c>
      <c r="C14" s="5" t="s">
        <v>38</v>
      </c>
      <c r="D14" s="5" t="s">
        <v>37</v>
      </c>
      <c r="E14" s="5" t="s">
        <v>22</v>
      </c>
      <c r="F14" s="5" t="s">
        <v>23</v>
      </c>
      <c r="G14" s="5">
        <v>0.38374390000000003</v>
      </c>
      <c r="H14" s="15" t="s">
        <v>24</v>
      </c>
      <c r="I14" s="5" t="s">
        <v>82</v>
      </c>
    </row>
    <row r="15" spans="1:9">
      <c r="A15" s="5" t="s">
        <v>14</v>
      </c>
      <c r="B15" s="5">
        <v>5</v>
      </c>
      <c r="C15" s="5" t="s">
        <v>38</v>
      </c>
      <c r="D15" s="5" t="s">
        <v>37</v>
      </c>
      <c r="E15" s="5" t="s">
        <v>20</v>
      </c>
      <c r="G15" s="5">
        <v>0.38849489999999998</v>
      </c>
    </row>
    <row r="17" spans="1:9" ht="45">
      <c r="A17" s="5" t="s">
        <v>41</v>
      </c>
      <c r="B17" s="5">
        <v>4</v>
      </c>
      <c r="C17" s="5" t="s">
        <v>32</v>
      </c>
      <c r="D17" s="5" t="s">
        <v>16</v>
      </c>
      <c r="E17" s="5" t="s">
        <v>17</v>
      </c>
      <c r="F17" s="5" t="s">
        <v>37</v>
      </c>
      <c r="G17" s="5">
        <v>0.34868080000000001</v>
      </c>
      <c r="H17" s="15" t="s">
        <v>42</v>
      </c>
      <c r="I17" s="5">
        <v>2.4297034590630602E-3</v>
      </c>
    </row>
    <row r="18" spans="1:9">
      <c r="A18" s="5" t="s">
        <v>41</v>
      </c>
      <c r="B18" s="5">
        <v>4</v>
      </c>
      <c r="C18" s="5" t="s">
        <v>32</v>
      </c>
      <c r="D18" s="5" t="s">
        <v>16</v>
      </c>
      <c r="E18" s="5" t="s">
        <v>21</v>
      </c>
      <c r="G18" s="5">
        <v>0.30271789999999998</v>
      </c>
    </row>
    <row r="19" spans="1:9" ht="30">
      <c r="A19" s="5" t="s">
        <v>41</v>
      </c>
      <c r="B19" s="5">
        <v>4</v>
      </c>
      <c r="C19" s="5" t="s">
        <v>32</v>
      </c>
      <c r="D19" s="5" t="s">
        <v>16</v>
      </c>
      <c r="E19" s="5" t="s">
        <v>17</v>
      </c>
      <c r="F19" s="5" t="s">
        <v>16</v>
      </c>
      <c r="G19" s="5">
        <v>0.30168800000000001</v>
      </c>
      <c r="H19" s="15" t="s">
        <v>44</v>
      </c>
      <c r="I19" s="5">
        <v>5.0672779675555498E-4</v>
      </c>
    </row>
    <row r="20" spans="1:9" ht="45">
      <c r="A20" s="5" t="s">
        <v>41</v>
      </c>
      <c r="B20" s="5">
        <v>4</v>
      </c>
      <c r="C20" s="5" t="s">
        <v>32</v>
      </c>
      <c r="D20" s="5" t="s">
        <v>16</v>
      </c>
      <c r="E20" s="5" t="s">
        <v>22</v>
      </c>
      <c r="F20" s="5" t="s">
        <v>28</v>
      </c>
      <c r="G20" s="5">
        <v>0.28997689999999998</v>
      </c>
      <c r="H20" s="15" t="s">
        <v>43</v>
      </c>
      <c r="I20" s="5" t="s">
        <v>82</v>
      </c>
    </row>
    <row r="21" spans="1:9">
      <c r="A21" s="5" t="s">
        <v>41</v>
      </c>
      <c r="B21" s="5">
        <v>4</v>
      </c>
      <c r="C21" s="5" t="s">
        <v>32</v>
      </c>
      <c r="D21" s="5" t="s">
        <v>16</v>
      </c>
      <c r="E21" s="5" t="s">
        <v>20</v>
      </c>
      <c r="G21" s="5">
        <v>0.28930229999999901</v>
      </c>
    </row>
    <row r="22" spans="1:9" ht="45">
      <c r="A22" s="5" t="s">
        <v>41</v>
      </c>
      <c r="B22" s="5">
        <v>4</v>
      </c>
      <c r="C22" s="5" t="s">
        <v>32</v>
      </c>
      <c r="D22" s="5" t="s">
        <v>16</v>
      </c>
      <c r="E22" s="5" t="s">
        <v>22</v>
      </c>
      <c r="F22" s="5" t="s">
        <v>23</v>
      </c>
      <c r="G22" s="5">
        <v>0.2717695</v>
      </c>
      <c r="H22" s="15" t="s">
        <v>45</v>
      </c>
      <c r="I22" s="5" t="s">
        <v>82</v>
      </c>
    </row>
    <row r="23" spans="1:9" ht="45">
      <c r="A23" s="5" t="s">
        <v>41</v>
      </c>
      <c r="B23" s="5">
        <v>4</v>
      </c>
      <c r="C23" s="5" t="s">
        <v>32</v>
      </c>
      <c r="D23" s="5" t="s">
        <v>16</v>
      </c>
      <c r="E23" s="5" t="s">
        <v>22</v>
      </c>
      <c r="F23" s="5" t="s">
        <v>25</v>
      </c>
      <c r="G23" s="5">
        <v>0.24968280000000001</v>
      </c>
      <c r="H23" s="15" t="s">
        <v>46</v>
      </c>
      <c r="I23" s="5" t="s">
        <v>82</v>
      </c>
    </row>
    <row r="24" spans="1:9" ht="45">
      <c r="A24" s="6" t="s">
        <v>41</v>
      </c>
      <c r="B24" s="6">
        <v>11</v>
      </c>
      <c r="C24" s="6" t="s">
        <v>40</v>
      </c>
      <c r="D24" s="6" t="s">
        <v>37</v>
      </c>
      <c r="E24" s="6" t="s">
        <v>17</v>
      </c>
      <c r="F24" s="6" t="s">
        <v>37</v>
      </c>
      <c r="G24" s="7">
        <v>0.28185399999999999</v>
      </c>
      <c r="H24" s="16" t="s">
        <v>42</v>
      </c>
      <c r="I24" s="5">
        <v>2.4297034590630602E-3</v>
      </c>
    </row>
    <row r="25" spans="1:9" ht="45">
      <c r="A25" s="6" t="s">
        <v>41</v>
      </c>
      <c r="B25" s="6">
        <v>11</v>
      </c>
      <c r="C25" s="6" t="s">
        <v>40</v>
      </c>
      <c r="D25" s="6" t="s">
        <v>37</v>
      </c>
      <c r="E25" s="6" t="s">
        <v>22</v>
      </c>
      <c r="F25" s="6" t="s">
        <v>25</v>
      </c>
      <c r="G25" s="6">
        <v>0.26418330000000001</v>
      </c>
      <c r="H25" s="16" t="s">
        <v>46</v>
      </c>
      <c r="I25" s="6" t="s">
        <v>82</v>
      </c>
    </row>
    <row r="26" spans="1:9">
      <c r="A26" s="6" t="s">
        <v>41</v>
      </c>
      <c r="B26" s="6">
        <v>11</v>
      </c>
      <c r="C26" s="6" t="s">
        <v>40</v>
      </c>
      <c r="D26" s="6" t="s">
        <v>37</v>
      </c>
      <c r="E26" s="6" t="s">
        <v>21</v>
      </c>
      <c r="F26" s="6"/>
      <c r="G26" s="6">
        <v>0.26333430000000002</v>
      </c>
      <c r="H26" s="16"/>
    </row>
    <row r="27" spans="1:9">
      <c r="A27" s="5" t="s">
        <v>41</v>
      </c>
      <c r="B27" s="5">
        <v>11</v>
      </c>
      <c r="C27" s="5" t="s">
        <v>40</v>
      </c>
      <c r="D27" s="5" t="s">
        <v>37</v>
      </c>
      <c r="E27" s="5" t="s">
        <v>20</v>
      </c>
      <c r="G27" s="5">
        <v>0.25959879999999902</v>
      </c>
    </row>
    <row r="28" spans="1:9" ht="45">
      <c r="A28" s="5" t="s">
        <v>41</v>
      </c>
      <c r="B28" s="5">
        <v>11</v>
      </c>
      <c r="C28" s="5" t="s">
        <v>40</v>
      </c>
      <c r="D28" s="5" t="s">
        <v>37</v>
      </c>
      <c r="E28" s="5" t="s">
        <v>22</v>
      </c>
      <c r="F28" s="5" t="s">
        <v>28</v>
      </c>
      <c r="G28" s="5">
        <v>0.25345380000000001</v>
      </c>
      <c r="H28" s="15" t="s">
        <v>43</v>
      </c>
      <c r="I28" s="5" t="s">
        <v>82</v>
      </c>
    </row>
    <row r="29" spans="1:9" ht="30">
      <c r="A29" s="5" t="s">
        <v>41</v>
      </c>
      <c r="B29" s="5">
        <v>11</v>
      </c>
      <c r="C29" s="5" t="s">
        <v>40</v>
      </c>
      <c r="D29" s="5" t="s">
        <v>37</v>
      </c>
      <c r="E29" s="5" t="s">
        <v>17</v>
      </c>
      <c r="F29" s="5" t="s">
        <v>16</v>
      </c>
      <c r="G29" s="5">
        <v>0.2481149</v>
      </c>
      <c r="H29" s="15" t="s">
        <v>44</v>
      </c>
      <c r="I29" s="5">
        <v>5.0672779675555498E-4</v>
      </c>
    </row>
    <row r="30" spans="1:9" ht="45">
      <c r="A30" s="5" t="s">
        <v>41</v>
      </c>
      <c r="B30" s="5">
        <v>11</v>
      </c>
      <c r="C30" s="5" t="s">
        <v>40</v>
      </c>
      <c r="D30" s="5" t="s">
        <v>37</v>
      </c>
      <c r="E30" s="5" t="s">
        <v>22</v>
      </c>
      <c r="F30" s="5" t="s">
        <v>23</v>
      </c>
      <c r="G30" s="5">
        <v>0.23154330000000001</v>
      </c>
      <c r="H30" s="15" t="s">
        <v>45</v>
      </c>
      <c r="I30" s="5" t="s">
        <v>82</v>
      </c>
    </row>
    <row r="32" spans="1:9" ht="45">
      <c r="A32" s="5" t="s">
        <v>47</v>
      </c>
      <c r="B32" s="5">
        <v>1</v>
      </c>
      <c r="C32" s="5" t="s">
        <v>15</v>
      </c>
      <c r="D32" s="5" t="s">
        <v>16</v>
      </c>
      <c r="E32" s="5" t="s">
        <v>17</v>
      </c>
      <c r="F32" s="5" t="s">
        <v>37</v>
      </c>
      <c r="G32" s="5">
        <v>0.37847409999999998</v>
      </c>
      <c r="H32" s="15" t="s">
        <v>48</v>
      </c>
      <c r="I32" s="5">
        <v>2.0682788794107298E-3</v>
      </c>
    </row>
    <row r="33" spans="1:9">
      <c r="A33" s="5" t="s">
        <v>47</v>
      </c>
      <c r="B33" s="5">
        <v>1</v>
      </c>
      <c r="C33" s="5" t="s">
        <v>15</v>
      </c>
      <c r="D33" s="5" t="s">
        <v>16</v>
      </c>
      <c r="E33" s="5" t="s">
        <v>21</v>
      </c>
      <c r="G33" s="5">
        <v>0.30814949999999902</v>
      </c>
    </row>
    <row r="34" spans="1:9" ht="45">
      <c r="A34" s="5" t="s">
        <v>47</v>
      </c>
      <c r="B34" s="5">
        <v>1</v>
      </c>
      <c r="C34" s="5" t="s">
        <v>15</v>
      </c>
      <c r="D34" s="5" t="s">
        <v>16</v>
      </c>
      <c r="E34" s="5" t="s">
        <v>17</v>
      </c>
      <c r="F34" s="5" t="s">
        <v>16</v>
      </c>
      <c r="G34" s="5">
        <v>0.27619500000000002</v>
      </c>
      <c r="H34" s="15" t="s">
        <v>49</v>
      </c>
      <c r="I34" s="5">
        <v>1.2061547204139799E-2</v>
      </c>
    </row>
    <row r="35" spans="1:9">
      <c r="A35" s="5" t="s">
        <v>47</v>
      </c>
      <c r="B35" s="5">
        <v>1</v>
      </c>
      <c r="C35" s="5" t="s">
        <v>15</v>
      </c>
      <c r="D35" s="5" t="s">
        <v>16</v>
      </c>
      <c r="E35" s="5" t="s">
        <v>20</v>
      </c>
      <c r="G35" s="5">
        <v>0.23247779999999901</v>
      </c>
    </row>
    <row r="36" spans="1:9" ht="45">
      <c r="A36" s="5" t="s">
        <v>47</v>
      </c>
      <c r="B36" s="5">
        <v>11</v>
      </c>
      <c r="C36" s="5" t="s">
        <v>40</v>
      </c>
      <c r="D36" s="5" t="s">
        <v>37</v>
      </c>
      <c r="E36" s="5" t="s">
        <v>17</v>
      </c>
      <c r="F36" s="5" t="s">
        <v>37</v>
      </c>
      <c r="G36" s="5">
        <v>0.3215828</v>
      </c>
      <c r="H36" s="15" t="s">
        <v>48</v>
      </c>
      <c r="I36" s="5">
        <v>2.0682788794107298E-3</v>
      </c>
    </row>
    <row r="37" spans="1:9">
      <c r="A37" s="5" t="s">
        <v>47</v>
      </c>
      <c r="B37" s="5">
        <v>11</v>
      </c>
      <c r="C37" s="5" t="s">
        <v>40</v>
      </c>
      <c r="D37" s="5" t="s">
        <v>37</v>
      </c>
      <c r="E37" s="5" t="s">
        <v>20</v>
      </c>
      <c r="G37" s="5">
        <v>0.28503079999999997</v>
      </c>
    </row>
    <row r="38" spans="1:9">
      <c r="A38" s="5" t="s">
        <v>47</v>
      </c>
      <c r="B38" s="5">
        <v>11</v>
      </c>
      <c r="C38" s="5" t="s">
        <v>40</v>
      </c>
      <c r="D38" s="5" t="s">
        <v>37</v>
      </c>
      <c r="E38" s="5" t="s">
        <v>21</v>
      </c>
      <c r="G38" s="5">
        <v>0.27671209999999902</v>
      </c>
    </row>
    <row r="39" spans="1:9" ht="45">
      <c r="A39" s="5" t="s">
        <v>47</v>
      </c>
      <c r="B39" s="5">
        <v>11</v>
      </c>
      <c r="C39" s="5" t="s">
        <v>40</v>
      </c>
      <c r="D39" s="5" t="s">
        <v>37</v>
      </c>
      <c r="E39" s="5" t="s">
        <v>17</v>
      </c>
      <c r="F39" s="5" t="s">
        <v>16</v>
      </c>
      <c r="G39" s="5">
        <v>0.2283896</v>
      </c>
      <c r="H39" s="15" t="s">
        <v>49</v>
      </c>
      <c r="I39" s="5">
        <v>1.20615472041397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5"/>
  <sheetViews>
    <sheetView tabSelected="1" zoomScale="135" zoomScaleNormal="135" zoomScalePageLayoutView="135" workbookViewId="0">
      <pane ySplit="1" topLeftCell="A304" activePane="bottomLeft" state="frozen"/>
      <selection pane="bottomLeft" activeCell="H310" sqref="H310"/>
    </sheetView>
  </sheetViews>
  <sheetFormatPr baseColWidth="10" defaultRowHeight="15" x14ac:dyDescent="0"/>
  <cols>
    <col min="3" max="3" width="19.6640625" customWidth="1"/>
    <col min="5" max="5" width="19.83203125" customWidth="1"/>
    <col min="6" max="6" width="12.5" customWidth="1"/>
    <col min="7" max="7" width="11.5" customWidth="1"/>
    <col min="11" max="11" width="17.33203125" customWidth="1"/>
    <col min="12" max="12" width="16" customWidth="1"/>
    <col min="13" max="13" width="15.1640625" customWidth="1"/>
    <col min="14" max="14" width="15.33203125" customWidth="1"/>
    <col min="15" max="15" width="19.6640625" customWidth="1"/>
  </cols>
  <sheetData>
    <row r="1" spans="1:15" s="2" customFormat="1" ht="3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9" t="s">
        <v>81</v>
      </c>
    </row>
    <row r="2" spans="1:15" ht="16">
      <c r="A2" t="s">
        <v>14</v>
      </c>
      <c r="B2">
        <v>1</v>
      </c>
      <c r="C2" t="s">
        <v>15</v>
      </c>
      <c r="D2" t="s">
        <v>16</v>
      </c>
      <c r="E2" t="s">
        <v>17</v>
      </c>
      <c r="F2" t="s">
        <v>87</v>
      </c>
      <c r="G2">
        <v>0.64674750000000003</v>
      </c>
      <c r="H2">
        <v>0.62970190000000004</v>
      </c>
      <c r="I2">
        <v>0.64345620000000003</v>
      </c>
      <c r="J2">
        <v>-1.37542999999999E-2</v>
      </c>
      <c r="K2">
        <v>0.66050180000000003</v>
      </c>
      <c r="L2" t="s">
        <v>18</v>
      </c>
      <c r="M2" t="s">
        <v>18</v>
      </c>
      <c r="N2" t="s">
        <v>18</v>
      </c>
      <c r="O2" s="1">
        <v>7.3449606389259804E-10</v>
      </c>
    </row>
    <row r="3" spans="1:15" ht="16">
      <c r="A3" t="s">
        <v>14</v>
      </c>
      <c r="B3">
        <v>1</v>
      </c>
      <c r="C3" t="s">
        <v>15</v>
      </c>
      <c r="D3" t="s">
        <v>16</v>
      </c>
      <c r="E3" t="s">
        <v>17</v>
      </c>
      <c r="F3" t="s">
        <v>88</v>
      </c>
      <c r="G3">
        <v>0.64176730000000004</v>
      </c>
      <c r="H3">
        <v>0.62169070000000004</v>
      </c>
      <c r="I3">
        <v>0.63838289999999998</v>
      </c>
      <c r="J3">
        <v>-1.66921999999999E-2</v>
      </c>
      <c r="K3">
        <v>0.65845949999999998</v>
      </c>
      <c r="L3" t="s">
        <v>19</v>
      </c>
      <c r="M3" t="s">
        <v>19</v>
      </c>
      <c r="N3" t="s">
        <v>19</v>
      </c>
      <c r="O3" s="1">
        <v>1.4632897732409999E-5</v>
      </c>
    </row>
    <row r="4" spans="1:15" ht="16">
      <c r="A4" t="s">
        <v>14</v>
      </c>
      <c r="B4">
        <v>1</v>
      </c>
      <c r="C4" t="s">
        <v>15</v>
      </c>
      <c r="D4" t="s">
        <v>16</v>
      </c>
      <c r="E4" t="s">
        <v>20</v>
      </c>
      <c r="F4" s="8" t="s">
        <v>55</v>
      </c>
      <c r="G4">
        <v>0.58652890000000002</v>
      </c>
      <c r="H4">
        <v>0.57609500000000002</v>
      </c>
      <c r="I4">
        <v>0.56677549999999999</v>
      </c>
      <c r="J4">
        <v>9.3194999999999997E-3</v>
      </c>
      <c r="K4">
        <v>0.57720939999999998</v>
      </c>
    </row>
    <row r="5" spans="1:15" ht="16">
      <c r="A5" t="s">
        <v>14</v>
      </c>
      <c r="B5">
        <v>1</v>
      </c>
      <c r="C5" t="s">
        <v>15</v>
      </c>
      <c r="D5" t="s">
        <v>16</v>
      </c>
      <c r="E5" t="s">
        <v>21</v>
      </c>
      <c r="F5" s="8" t="s">
        <v>56</v>
      </c>
      <c r="G5">
        <v>0.494615799999999</v>
      </c>
      <c r="H5">
        <v>0.4673948</v>
      </c>
      <c r="I5">
        <v>0.48680519999999999</v>
      </c>
      <c r="J5">
        <v>-1.9410400000000001E-2</v>
      </c>
      <c r="K5">
        <v>0.51402619999999999</v>
      </c>
    </row>
    <row r="6" spans="1:15" ht="16">
      <c r="A6" t="s">
        <v>14</v>
      </c>
      <c r="B6">
        <v>1</v>
      </c>
      <c r="C6" t="s">
        <v>15</v>
      </c>
      <c r="D6" t="s">
        <v>16</v>
      </c>
      <c r="E6" t="s">
        <v>22</v>
      </c>
      <c r="F6" t="s">
        <v>52</v>
      </c>
      <c r="G6">
        <v>0.48875069999999998</v>
      </c>
      <c r="H6">
        <v>0.45532899999999998</v>
      </c>
      <c r="I6">
        <v>0.48192469999999998</v>
      </c>
      <c r="J6">
        <v>-2.65957E-2</v>
      </c>
      <c r="K6">
        <v>0.51534639999999998</v>
      </c>
      <c r="L6" t="s">
        <v>24</v>
      </c>
      <c r="M6" t="s">
        <v>24</v>
      </c>
      <c r="N6" t="s">
        <v>24</v>
      </c>
      <c r="O6" t="s">
        <v>82</v>
      </c>
    </row>
    <row r="7" spans="1:15" ht="16">
      <c r="A7" t="s">
        <v>14</v>
      </c>
      <c r="B7">
        <v>1</v>
      </c>
      <c r="C7" t="s">
        <v>15</v>
      </c>
      <c r="D7" t="s">
        <v>16</v>
      </c>
      <c r="E7" t="s">
        <v>22</v>
      </c>
      <c r="F7" t="s">
        <v>51</v>
      </c>
      <c r="G7">
        <v>0.48325780000000002</v>
      </c>
      <c r="H7">
        <v>0.46398400000000001</v>
      </c>
      <c r="I7">
        <v>0.47468569999999999</v>
      </c>
      <c r="J7">
        <v>-1.0701699999999899E-2</v>
      </c>
      <c r="K7">
        <v>0.4939595</v>
      </c>
      <c r="L7" t="s">
        <v>26</v>
      </c>
      <c r="M7" t="s">
        <v>26</v>
      </c>
      <c r="N7" t="s">
        <v>26</v>
      </c>
      <c r="O7" t="s">
        <v>82</v>
      </c>
    </row>
    <row r="8" spans="1:15" ht="16">
      <c r="A8" t="s">
        <v>14</v>
      </c>
      <c r="B8">
        <v>1</v>
      </c>
      <c r="C8" t="s">
        <v>15</v>
      </c>
      <c r="D8" t="s">
        <v>16</v>
      </c>
      <c r="E8" t="s">
        <v>27</v>
      </c>
      <c r="F8" s="8" t="s">
        <v>56</v>
      </c>
      <c r="G8">
        <v>0.4777245</v>
      </c>
      <c r="H8">
        <v>0.4510477</v>
      </c>
      <c r="I8">
        <v>0.46287519999999999</v>
      </c>
      <c r="J8">
        <v>-1.1827499999999999E-2</v>
      </c>
      <c r="K8">
        <v>0.48955199999999999</v>
      </c>
    </row>
    <row r="9" spans="1:15" ht="16">
      <c r="A9" t="s">
        <v>14</v>
      </c>
      <c r="B9">
        <v>1</v>
      </c>
      <c r="C9" t="s">
        <v>15</v>
      </c>
      <c r="D9" t="s">
        <v>16</v>
      </c>
      <c r="E9" t="s">
        <v>22</v>
      </c>
      <c r="F9" t="s">
        <v>53</v>
      </c>
      <c r="G9">
        <v>0.47057900000000003</v>
      </c>
      <c r="H9">
        <v>0.45010869999999997</v>
      </c>
      <c r="I9">
        <v>0.46549360000000001</v>
      </c>
      <c r="J9">
        <v>-1.53849E-2</v>
      </c>
      <c r="K9">
        <v>0.4859639</v>
      </c>
      <c r="L9" t="s">
        <v>29</v>
      </c>
      <c r="M9" t="s">
        <v>29</v>
      </c>
      <c r="N9" t="s">
        <v>29</v>
      </c>
      <c r="O9" t="s">
        <v>82</v>
      </c>
    </row>
    <row r="10" spans="1:15" ht="16">
      <c r="A10" t="s">
        <v>14</v>
      </c>
      <c r="B10">
        <v>1</v>
      </c>
      <c r="C10" t="s">
        <v>15</v>
      </c>
      <c r="D10" t="s">
        <v>16</v>
      </c>
      <c r="E10" t="s">
        <v>30</v>
      </c>
      <c r="F10" s="8" t="s">
        <v>50</v>
      </c>
      <c r="G10">
        <v>0.41342139999999999</v>
      </c>
      <c r="H10">
        <v>0.44516869999999997</v>
      </c>
      <c r="I10">
        <v>0.45520820000000001</v>
      </c>
      <c r="J10">
        <v>-1.00395E-2</v>
      </c>
      <c r="K10">
        <v>0.42346089999999997</v>
      </c>
    </row>
    <row r="11" spans="1:15" ht="16">
      <c r="A11" t="s">
        <v>14</v>
      </c>
      <c r="B11">
        <v>1</v>
      </c>
      <c r="C11" t="s">
        <v>15</v>
      </c>
      <c r="D11" t="s">
        <v>16</v>
      </c>
      <c r="E11" t="s">
        <v>31</v>
      </c>
      <c r="F11" s="8" t="s">
        <v>54</v>
      </c>
      <c r="G11">
        <v>-7.5706620000000002E-2</v>
      </c>
      <c r="H11">
        <v>-1.009495E-2</v>
      </c>
      <c r="I11">
        <v>-8.9958040000000003E-2</v>
      </c>
      <c r="J11">
        <v>7.9863089999999998E-2</v>
      </c>
      <c r="K11">
        <v>-0.15556971</v>
      </c>
    </row>
    <row r="12" spans="1:15" s="3" customFormat="1" ht="16">
      <c r="A12" s="3" t="s">
        <v>14</v>
      </c>
      <c r="B12" s="3">
        <v>4</v>
      </c>
      <c r="C12" s="3" t="s">
        <v>32</v>
      </c>
      <c r="D12" s="3" t="s">
        <v>16</v>
      </c>
      <c r="E12" s="3" t="s">
        <v>17</v>
      </c>
      <c r="F12" s="3" t="s">
        <v>87</v>
      </c>
      <c r="G12" s="3">
        <v>0.65314519999999998</v>
      </c>
      <c r="H12" s="3">
        <v>0.6379148</v>
      </c>
      <c r="I12" s="3">
        <v>0.65319539999999998</v>
      </c>
      <c r="J12" s="3">
        <v>-1.5280599999999899E-2</v>
      </c>
      <c r="K12" s="3">
        <v>0.66842579999999996</v>
      </c>
      <c r="L12" s="3" t="s">
        <v>18</v>
      </c>
      <c r="M12" s="3" t="s">
        <v>18</v>
      </c>
      <c r="N12" s="3" t="s">
        <v>18</v>
      </c>
      <c r="O12" s="10">
        <v>7.3449606389259804E-10</v>
      </c>
    </row>
    <row r="13" spans="1:15" ht="16">
      <c r="A13" t="s">
        <v>14</v>
      </c>
      <c r="B13">
        <v>4</v>
      </c>
      <c r="C13" t="s">
        <v>32</v>
      </c>
      <c r="D13" t="s">
        <v>16</v>
      </c>
      <c r="E13" t="s">
        <v>17</v>
      </c>
      <c r="F13" t="s">
        <v>88</v>
      </c>
      <c r="G13">
        <v>0.64931070000000002</v>
      </c>
      <c r="H13">
        <v>0.6334128</v>
      </c>
      <c r="I13">
        <v>0.65058760000000004</v>
      </c>
      <c r="J13">
        <v>-1.71748E-2</v>
      </c>
      <c r="K13">
        <v>0.66648549999999995</v>
      </c>
      <c r="L13" t="s">
        <v>19</v>
      </c>
      <c r="M13" t="s">
        <v>19</v>
      </c>
      <c r="N13" t="s">
        <v>19</v>
      </c>
      <c r="O13" s="1">
        <v>1.4632897732409999E-5</v>
      </c>
    </row>
    <row r="14" spans="1:15" ht="16">
      <c r="A14" t="s">
        <v>14</v>
      </c>
      <c r="B14">
        <v>4</v>
      </c>
      <c r="C14" t="s">
        <v>32</v>
      </c>
      <c r="D14" t="s">
        <v>16</v>
      </c>
      <c r="E14" t="s">
        <v>20</v>
      </c>
      <c r="F14" s="8" t="s">
        <v>55</v>
      </c>
      <c r="G14">
        <v>0.6042225</v>
      </c>
      <c r="H14">
        <v>0.60637269999999999</v>
      </c>
      <c r="I14">
        <v>0.6006338</v>
      </c>
      <c r="J14">
        <v>5.7388999999999999E-3</v>
      </c>
      <c r="K14">
        <v>0.59848359999999901</v>
      </c>
    </row>
    <row r="15" spans="1:15" ht="16">
      <c r="A15" t="s">
        <v>14</v>
      </c>
      <c r="B15">
        <v>4</v>
      </c>
      <c r="C15" t="s">
        <v>32</v>
      </c>
      <c r="D15" t="s">
        <v>16</v>
      </c>
      <c r="E15" t="s">
        <v>21</v>
      </c>
      <c r="F15" s="8" t="s">
        <v>56</v>
      </c>
      <c r="G15">
        <v>0.50158740000000002</v>
      </c>
      <c r="H15">
        <v>0.480210999999999</v>
      </c>
      <c r="I15">
        <v>0.4955599</v>
      </c>
      <c r="J15">
        <v>-1.53489E-2</v>
      </c>
      <c r="K15">
        <v>0.51693630000000002</v>
      </c>
    </row>
    <row r="16" spans="1:15" ht="16">
      <c r="A16" t="s">
        <v>14</v>
      </c>
      <c r="B16">
        <v>4</v>
      </c>
      <c r="C16" t="s">
        <v>32</v>
      </c>
      <c r="D16" t="s">
        <v>16</v>
      </c>
      <c r="E16" t="s">
        <v>22</v>
      </c>
      <c r="F16" t="s">
        <v>52</v>
      </c>
      <c r="G16">
        <v>0.49992259999999999</v>
      </c>
      <c r="H16">
        <v>0.47614919999999999</v>
      </c>
      <c r="I16">
        <v>0.49606280000000003</v>
      </c>
      <c r="J16">
        <v>-1.99136E-2</v>
      </c>
      <c r="K16">
        <v>0.51983619999999997</v>
      </c>
      <c r="L16" t="s">
        <v>24</v>
      </c>
      <c r="M16" t="s">
        <v>24</v>
      </c>
      <c r="N16" t="s">
        <v>24</v>
      </c>
      <c r="O16" t="s">
        <v>82</v>
      </c>
    </row>
    <row r="17" spans="1:15" ht="16">
      <c r="A17" t="s">
        <v>14</v>
      </c>
      <c r="B17">
        <v>4</v>
      </c>
      <c r="C17" t="s">
        <v>32</v>
      </c>
      <c r="D17" t="s">
        <v>16</v>
      </c>
      <c r="E17" t="s">
        <v>27</v>
      </c>
      <c r="F17" s="8" t="s">
        <v>56</v>
      </c>
      <c r="G17">
        <v>0.48960909999999902</v>
      </c>
      <c r="H17">
        <v>0.48033859999999901</v>
      </c>
      <c r="I17">
        <v>0.47885169999999999</v>
      </c>
      <c r="J17">
        <v>1.4869E-3</v>
      </c>
      <c r="K17">
        <v>0.48812219999999901</v>
      </c>
    </row>
    <row r="18" spans="1:15" ht="16">
      <c r="A18" t="s">
        <v>14</v>
      </c>
      <c r="B18">
        <v>4</v>
      </c>
      <c r="C18" t="s">
        <v>32</v>
      </c>
      <c r="D18" t="s">
        <v>16</v>
      </c>
      <c r="E18" t="s">
        <v>22</v>
      </c>
      <c r="F18" t="s">
        <v>51</v>
      </c>
      <c r="G18">
        <v>0.47278930000000002</v>
      </c>
      <c r="H18">
        <v>0.46771279999999998</v>
      </c>
      <c r="I18">
        <v>0.45396120000000001</v>
      </c>
      <c r="J18">
        <v>1.37515999999999E-2</v>
      </c>
      <c r="K18">
        <v>0.45903769999999999</v>
      </c>
      <c r="L18" t="s">
        <v>26</v>
      </c>
      <c r="M18" t="s">
        <v>26</v>
      </c>
      <c r="N18" t="s">
        <v>26</v>
      </c>
      <c r="O18" t="s">
        <v>82</v>
      </c>
    </row>
    <row r="19" spans="1:15" ht="16">
      <c r="A19" t="s">
        <v>14</v>
      </c>
      <c r="B19">
        <v>4</v>
      </c>
      <c r="C19" t="s">
        <v>32</v>
      </c>
      <c r="D19" t="s">
        <v>16</v>
      </c>
      <c r="E19" t="s">
        <v>30</v>
      </c>
      <c r="F19" s="8" t="s">
        <v>50</v>
      </c>
      <c r="G19">
        <v>0.45919589999999999</v>
      </c>
      <c r="H19">
        <v>0.45791290000000001</v>
      </c>
      <c r="I19">
        <v>0.43565389999999998</v>
      </c>
      <c r="J19">
        <v>2.2259000000000001E-2</v>
      </c>
      <c r="K19">
        <v>0.43693690000000002</v>
      </c>
    </row>
    <row r="20" spans="1:15" ht="16">
      <c r="A20" t="s">
        <v>14</v>
      </c>
      <c r="B20">
        <v>4</v>
      </c>
      <c r="C20" t="s">
        <v>32</v>
      </c>
      <c r="D20" t="s">
        <v>16</v>
      </c>
      <c r="E20" t="s">
        <v>22</v>
      </c>
      <c r="F20" t="s">
        <v>53</v>
      </c>
      <c r="G20">
        <v>0.45370149999999998</v>
      </c>
      <c r="H20">
        <v>0.44433119999999998</v>
      </c>
      <c r="I20">
        <v>0.44048549999999997</v>
      </c>
      <c r="J20">
        <v>3.8457000000000001E-3</v>
      </c>
      <c r="K20">
        <v>0.44985579999999997</v>
      </c>
      <c r="L20" t="s">
        <v>29</v>
      </c>
      <c r="M20" t="s">
        <v>29</v>
      </c>
      <c r="N20" t="s">
        <v>29</v>
      </c>
      <c r="O20" t="s">
        <v>82</v>
      </c>
    </row>
    <row r="21" spans="1:15" ht="16">
      <c r="A21" t="s">
        <v>14</v>
      </c>
      <c r="B21">
        <v>4</v>
      </c>
      <c r="C21" t="s">
        <v>32</v>
      </c>
      <c r="D21" t="s">
        <v>16</v>
      </c>
      <c r="E21" t="s">
        <v>31</v>
      </c>
      <c r="F21" s="8" t="s">
        <v>54</v>
      </c>
      <c r="G21">
        <v>8.5001939999999998E-2</v>
      </c>
      <c r="H21">
        <v>2.1048790000000001E-2</v>
      </c>
      <c r="I21">
        <v>-9.2950690000000002E-2</v>
      </c>
      <c r="J21">
        <v>0.11399948</v>
      </c>
      <c r="K21">
        <v>-2.8997539999999999E-2</v>
      </c>
    </row>
    <row r="22" spans="1:15" ht="16">
      <c r="A22" t="s">
        <v>14</v>
      </c>
      <c r="B22">
        <v>6</v>
      </c>
      <c r="C22" t="s">
        <v>33</v>
      </c>
      <c r="D22" t="s">
        <v>16</v>
      </c>
      <c r="E22" t="s">
        <v>17</v>
      </c>
      <c r="F22" t="s">
        <v>84</v>
      </c>
      <c r="G22">
        <v>0.64619950000000004</v>
      </c>
      <c r="H22">
        <v>0.62130989999999997</v>
      </c>
      <c r="I22">
        <v>0.64403960000000005</v>
      </c>
      <c r="J22">
        <v>-2.2729699999999999E-2</v>
      </c>
      <c r="K22">
        <v>0.6689292</v>
      </c>
      <c r="L22" t="s">
        <v>18</v>
      </c>
      <c r="M22" t="s">
        <v>18</v>
      </c>
      <c r="N22" t="s">
        <v>18</v>
      </c>
      <c r="O22" s="1">
        <v>7.3449606389259804E-10</v>
      </c>
    </row>
    <row r="23" spans="1:15" ht="16">
      <c r="A23" t="s">
        <v>14</v>
      </c>
      <c r="B23">
        <v>6</v>
      </c>
      <c r="C23" t="s">
        <v>33</v>
      </c>
      <c r="D23" t="s">
        <v>16</v>
      </c>
      <c r="E23" t="s">
        <v>17</v>
      </c>
      <c r="F23" t="s">
        <v>85</v>
      </c>
      <c r="G23">
        <v>0.64205630000000002</v>
      </c>
      <c r="H23">
        <v>0.6160523</v>
      </c>
      <c r="I23">
        <v>0.64104930000000004</v>
      </c>
      <c r="J23">
        <v>-2.4996999999999998E-2</v>
      </c>
      <c r="K23">
        <v>0.66705329999999996</v>
      </c>
      <c r="L23" t="s">
        <v>19</v>
      </c>
      <c r="M23" t="s">
        <v>19</v>
      </c>
      <c r="N23" t="s">
        <v>19</v>
      </c>
      <c r="O23" s="1">
        <v>1.4632897732409999E-5</v>
      </c>
    </row>
    <row r="24" spans="1:15" ht="16">
      <c r="A24" t="s">
        <v>14</v>
      </c>
      <c r="B24">
        <v>6</v>
      </c>
      <c r="C24" t="s">
        <v>33</v>
      </c>
      <c r="D24" t="s">
        <v>16</v>
      </c>
      <c r="E24" t="s">
        <v>20</v>
      </c>
      <c r="F24" s="8" t="s">
        <v>55</v>
      </c>
      <c r="G24">
        <v>0.59349110000000005</v>
      </c>
      <c r="H24">
        <v>0.56708380000000003</v>
      </c>
      <c r="I24">
        <v>0.59589930000000002</v>
      </c>
      <c r="J24">
        <v>-2.88154999999999E-2</v>
      </c>
      <c r="K24">
        <v>0.62230659999999904</v>
      </c>
    </row>
    <row r="25" spans="1:15" ht="16">
      <c r="A25" t="s">
        <v>14</v>
      </c>
      <c r="B25">
        <v>6</v>
      </c>
      <c r="C25" t="s">
        <v>33</v>
      </c>
      <c r="D25" t="s">
        <v>16</v>
      </c>
      <c r="E25" t="s">
        <v>21</v>
      </c>
      <c r="F25" s="8" t="s">
        <v>56</v>
      </c>
      <c r="G25">
        <v>0.49287999999999998</v>
      </c>
      <c r="H25">
        <v>0.45754830000000002</v>
      </c>
      <c r="I25">
        <v>0.48431819999999998</v>
      </c>
      <c r="J25">
        <v>-2.6769899999999999E-2</v>
      </c>
      <c r="K25">
        <v>0.5196499</v>
      </c>
    </row>
    <row r="26" spans="1:15" ht="16">
      <c r="A26" t="s">
        <v>14</v>
      </c>
      <c r="B26">
        <v>6</v>
      </c>
      <c r="C26" t="s">
        <v>33</v>
      </c>
      <c r="D26" t="s">
        <v>16</v>
      </c>
      <c r="E26" t="s">
        <v>22</v>
      </c>
      <c r="F26" t="s">
        <v>52</v>
      </c>
      <c r="G26">
        <v>0.48712420000000001</v>
      </c>
      <c r="H26">
        <v>0.45018809999999998</v>
      </c>
      <c r="I26">
        <v>0.48001349999999998</v>
      </c>
      <c r="J26">
        <v>-2.9825399999999998E-2</v>
      </c>
      <c r="K26">
        <v>0.51694960000000001</v>
      </c>
      <c r="L26" t="s">
        <v>24</v>
      </c>
      <c r="M26" t="s">
        <v>24</v>
      </c>
      <c r="N26" t="s">
        <v>24</v>
      </c>
      <c r="O26" t="s">
        <v>82</v>
      </c>
    </row>
    <row r="27" spans="1:15" ht="16">
      <c r="A27" t="s">
        <v>14</v>
      </c>
      <c r="B27">
        <v>6</v>
      </c>
      <c r="C27" t="s">
        <v>33</v>
      </c>
      <c r="D27" t="s">
        <v>16</v>
      </c>
      <c r="E27" t="s">
        <v>22</v>
      </c>
      <c r="F27" t="s">
        <v>51</v>
      </c>
      <c r="G27">
        <v>0.4817611</v>
      </c>
      <c r="H27">
        <v>0.4606247</v>
      </c>
      <c r="I27">
        <v>0.47404429999999997</v>
      </c>
      <c r="J27">
        <v>-1.34195999999999E-2</v>
      </c>
      <c r="K27">
        <v>0.49518069999999997</v>
      </c>
      <c r="L27" t="s">
        <v>26</v>
      </c>
      <c r="M27" t="s">
        <v>26</v>
      </c>
      <c r="N27" t="s">
        <v>26</v>
      </c>
      <c r="O27" t="s">
        <v>82</v>
      </c>
    </row>
    <row r="28" spans="1:15" ht="16">
      <c r="A28" t="s">
        <v>14</v>
      </c>
      <c r="B28">
        <v>6</v>
      </c>
      <c r="C28" t="s">
        <v>33</v>
      </c>
      <c r="D28" t="s">
        <v>16</v>
      </c>
      <c r="E28" t="s">
        <v>27</v>
      </c>
      <c r="F28" s="8" t="s">
        <v>56</v>
      </c>
      <c r="G28">
        <v>0.48101629999999901</v>
      </c>
      <c r="H28">
        <v>0.44790979999999903</v>
      </c>
      <c r="I28">
        <v>0.45927839999999998</v>
      </c>
      <c r="J28">
        <v>-1.13686E-2</v>
      </c>
      <c r="K28">
        <v>0.49238490000000001</v>
      </c>
    </row>
    <row r="29" spans="1:15" ht="16">
      <c r="A29" t="s">
        <v>14</v>
      </c>
      <c r="B29">
        <v>6</v>
      </c>
      <c r="C29" t="s">
        <v>33</v>
      </c>
      <c r="D29" t="s">
        <v>16</v>
      </c>
      <c r="E29" t="s">
        <v>22</v>
      </c>
      <c r="F29" t="s">
        <v>53</v>
      </c>
      <c r="G29">
        <v>0.46206839999999999</v>
      </c>
      <c r="H29">
        <v>0.44508360000000002</v>
      </c>
      <c r="I29">
        <v>0.4633603</v>
      </c>
      <c r="J29">
        <v>-1.8276699999999899E-2</v>
      </c>
      <c r="K29">
        <v>0.48034509999999903</v>
      </c>
      <c r="L29" t="s">
        <v>29</v>
      </c>
      <c r="M29" t="s">
        <v>29</v>
      </c>
      <c r="N29" t="s">
        <v>29</v>
      </c>
      <c r="O29" t="s">
        <v>82</v>
      </c>
    </row>
    <row r="30" spans="1:15" ht="16">
      <c r="A30" t="s">
        <v>14</v>
      </c>
      <c r="B30">
        <v>6</v>
      </c>
      <c r="C30" t="s">
        <v>33</v>
      </c>
      <c r="D30" t="s">
        <v>16</v>
      </c>
      <c r="E30" t="s">
        <v>30</v>
      </c>
      <c r="F30" s="8" t="s">
        <v>50</v>
      </c>
      <c r="G30">
        <v>0.45471879999999998</v>
      </c>
      <c r="H30">
        <v>0.42770000000000002</v>
      </c>
      <c r="I30">
        <v>0.42531429999999998</v>
      </c>
      <c r="J30">
        <v>2.3857000000000001E-3</v>
      </c>
      <c r="K30">
        <v>0.45233309999999999</v>
      </c>
    </row>
    <row r="31" spans="1:15" ht="16">
      <c r="A31" t="s">
        <v>14</v>
      </c>
      <c r="B31">
        <v>6</v>
      </c>
      <c r="C31" t="s">
        <v>33</v>
      </c>
      <c r="D31" t="s">
        <v>16</v>
      </c>
      <c r="E31" t="s">
        <v>31</v>
      </c>
      <c r="F31" s="8" t="s">
        <v>54</v>
      </c>
      <c r="G31">
        <v>-9.6958340000000004E-2</v>
      </c>
      <c r="H31">
        <v>-9.7825480000000006E-2</v>
      </c>
      <c r="I31">
        <v>-1.6230410000000001E-2</v>
      </c>
      <c r="J31">
        <v>-8.1595070000000006E-2</v>
      </c>
      <c r="K31">
        <v>-1.536327E-2</v>
      </c>
    </row>
    <row r="32" spans="1:15" ht="16">
      <c r="A32" t="s">
        <v>14</v>
      </c>
      <c r="B32">
        <v>9</v>
      </c>
      <c r="C32" t="s">
        <v>34</v>
      </c>
      <c r="D32" t="s">
        <v>16</v>
      </c>
      <c r="E32" t="s">
        <v>17</v>
      </c>
      <c r="F32" t="s">
        <v>87</v>
      </c>
      <c r="G32">
        <v>0.64833249999999998</v>
      </c>
      <c r="H32">
        <v>0.62983940000000005</v>
      </c>
      <c r="I32">
        <v>0.643876</v>
      </c>
      <c r="J32">
        <v>-1.4036599999999899E-2</v>
      </c>
      <c r="K32">
        <v>0.66236909999999904</v>
      </c>
      <c r="L32" t="s">
        <v>18</v>
      </c>
      <c r="M32" t="s">
        <v>18</v>
      </c>
      <c r="N32" t="s">
        <v>18</v>
      </c>
      <c r="O32" s="1">
        <v>7.3449606389259804E-10</v>
      </c>
    </row>
    <row r="33" spans="1:15" ht="16">
      <c r="A33" t="s">
        <v>14</v>
      </c>
      <c r="B33">
        <v>9</v>
      </c>
      <c r="C33" t="s">
        <v>34</v>
      </c>
      <c r="D33" t="s">
        <v>16</v>
      </c>
      <c r="E33" t="s">
        <v>17</v>
      </c>
      <c r="F33" t="s">
        <v>88</v>
      </c>
      <c r="G33">
        <v>0.64391929999999997</v>
      </c>
      <c r="H33">
        <v>0.62421309999999997</v>
      </c>
      <c r="I33">
        <v>0.64053570000000004</v>
      </c>
      <c r="J33">
        <v>-1.63226E-2</v>
      </c>
      <c r="K33">
        <v>0.66024190000000005</v>
      </c>
      <c r="L33" t="s">
        <v>19</v>
      </c>
      <c r="M33" t="s">
        <v>19</v>
      </c>
      <c r="N33" t="s">
        <v>19</v>
      </c>
      <c r="O33" s="1">
        <v>1.4632897732409999E-5</v>
      </c>
    </row>
    <row r="34" spans="1:15" ht="16">
      <c r="A34" t="s">
        <v>14</v>
      </c>
      <c r="B34">
        <v>9</v>
      </c>
      <c r="C34" t="s">
        <v>34</v>
      </c>
      <c r="D34" t="s">
        <v>16</v>
      </c>
      <c r="E34" t="s">
        <v>20</v>
      </c>
      <c r="F34" s="8" t="s">
        <v>55</v>
      </c>
      <c r="G34">
        <v>0.58458009999999905</v>
      </c>
      <c r="H34">
        <v>0.577322</v>
      </c>
      <c r="I34">
        <v>0.57862460000000004</v>
      </c>
      <c r="J34">
        <v>-1.3025999999999999E-3</v>
      </c>
      <c r="K34">
        <v>0.58588269999999998</v>
      </c>
    </row>
    <row r="35" spans="1:15" ht="16">
      <c r="A35" t="s">
        <v>14</v>
      </c>
      <c r="B35">
        <v>9</v>
      </c>
      <c r="C35" t="s">
        <v>34</v>
      </c>
      <c r="D35" t="s">
        <v>16</v>
      </c>
      <c r="E35" t="s">
        <v>21</v>
      </c>
      <c r="F35" s="8" t="s">
        <v>56</v>
      </c>
      <c r="G35">
        <v>0.49766179999999899</v>
      </c>
      <c r="H35">
        <v>0.47078989999999998</v>
      </c>
      <c r="I35">
        <v>0.4869233</v>
      </c>
      <c r="J35">
        <v>-1.6133399999999999E-2</v>
      </c>
      <c r="K35">
        <v>0.51379520000000001</v>
      </c>
    </row>
    <row r="36" spans="1:15" ht="16">
      <c r="A36" t="s">
        <v>14</v>
      </c>
      <c r="B36">
        <v>9</v>
      </c>
      <c r="C36" t="s">
        <v>34</v>
      </c>
      <c r="D36" t="s">
        <v>16</v>
      </c>
      <c r="E36" t="s">
        <v>22</v>
      </c>
      <c r="F36" t="s">
        <v>52</v>
      </c>
      <c r="G36">
        <v>0.49087900000000001</v>
      </c>
      <c r="H36">
        <v>0.4587753</v>
      </c>
      <c r="I36">
        <v>0.48169699999999999</v>
      </c>
      <c r="J36">
        <v>-2.2921699999999899E-2</v>
      </c>
      <c r="K36">
        <v>0.5138007</v>
      </c>
      <c r="L36" t="s">
        <v>24</v>
      </c>
      <c r="M36" t="s">
        <v>24</v>
      </c>
      <c r="N36" t="s">
        <v>24</v>
      </c>
      <c r="O36" t="s">
        <v>82</v>
      </c>
    </row>
    <row r="37" spans="1:15" ht="16">
      <c r="A37" t="s">
        <v>14</v>
      </c>
      <c r="B37">
        <v>9</v>
      </c>
      <c r="C37" t="s">
        <v>34</v>
      </c>
      <c r="D37" t="s">
        <v>16</v>
      </c>
      <c r="E37" t="s">
        <v>22</v>
      </c>
      <c r="F37" t="s">
        <v>51</v>
      </c>
      <c r="G37">
        <v>0.48774479999999998</v>
      </c>
      <c r="H37">
        <v>0.47071360000000001</v>
      </c>
      <c r="I37">
        <v>0.47923290000000002</v>
      </c>
      <c r="J37">
        <v>-8.5193000000000005E-3</v>
      </c>
      <c r="K37">
        <v>0.49626409999999999</v>
      </c>
      <c r="L37" t="s">
        <v>26</v>
      </c>
      <c r="M37" t="s">
        <v>26</v>
      </c>
      <c r="N37" t="s">
        <v>26</v>
      </c>
      <c r="O37" t="s">
        <v>82</v>
      </c>
    </row>
    <row r="38" spans="1:15" ht="16">
      <c r="A38" t="s">
        <v>14</v>
      </c>
      <c r="B38">
        <v>9</v>
      </c>
      <c r="C38" t="s">
        <v>34</v>
      </c>
      <c r="D38" t="s">
        <v>16</v>
      </c>
      <c r="E38" t="s">
        <v>27</v>
      </c>
      <c r="F38" s="8" t="s">
        <v>56</v>
      </c>
      <c r="G38">
        <v>0.48042069999999998</v>
      </c>
      <c r="H38">
        <v>0.45394190000000001</v>
      </c>
      <c r="I38">
        <v>0.46013549999999998</v>
      </c>
      <c r="J38">
        <v>-6.1935999999999996E-3</v>
      </c>
      <c r="K38">
        <v>0.4866143</v>
      </c>
    </row>
    <row r="39" spans="1:15" ht="16">
      <c r="A39" t="s">
        <v>14</v>
      </c>
      <c r="B39">
        <v>9</v>
      </c>
      <c r="C39" t="s">
        <v>34</v>
      </c>
      <c r="D39" t="s">
        <v>16</v>
      </c>
      <c r="E39" t="s">
        <v>22</v>
      </c>
      <c r="F39" t="s">
        <v>53</v>
      </c>
      <c r="G39">
        <v>0.47063850000000002</v>
      </c>
      <c r="H39">
        <v>0.45274219999999998</v>
      </c>
      <c r="I39">
        <v>0.4673696</v>
      </c>
      <c r="J39">
        <v>-1.46274E-2</v>
      </c>
      <c r="K39">
        <v>0.48526589999999997</v>
      </c>
      <c r="L39" t="s">
        <v>29</v>
      </c>
      <c r="M39" t="s">
        <v>29</v>
      </c>
      <c r="N39" t="s">
        <v>29</v>
      </c>
      <c r="O39" t="s">
        <v>82</v>
      </c>
    </row>
    <row r="40" spans="1:15" ht="16">
      <c r="A40" t="s">
        <v>14</v>
      </c>
      <c r="B40">
        <v>9</v>
      </c>
      <c r="C40" t="s">
        <v>34</v>
      </c>
      <c r="D40" t="s">
        <v>16</v>
      </c>
      <c r="E40" t="s">
        <v>30</v>
      </c>
      <c r="F40" s="8" t="s">
        <v>50</v>
      </c>
      <c r="G40">
        <v>0.46134389999999997</v>
      </c>
      <c r="H40">
        <v>0.45005699999999998</v>
      </c>
      <c r="I40">
        <v>0.45685989999999999</v>
      </c>
      <c r="J40">
        <v>-6.8028999999999997E-3</v>
      </c>
      <c r="K40">
        <v>0.46814679999999997</v>
      </c>
    </row>
    <row r="41" spans="1:15" ht="16">
      <c r="A41" t="s">
        <v>14</v>
      </c>
      <c r="B41">
        <v>9</v>
      </c>
      <c r="C41" t="s">
        <v>34</v>
      </c>
      <c r="D41" t="s">
        <v>16</v>
      </c>
      <c r="E41" t="s">
        <v>31</v>
      </c>
      <c r="F41" s="8" t="s">
        <v>54</v>
      </c>
      <c r="G41">
        <v>-6.7605079999999998E-2</v>
      </c>
      <c r="H41">
        <v>-1.3013999999999901E-2</v>
      </c>
      <c r="I41">
        <v>-6.9658440000000002E-2</v>
      </c>
      <c r="J41">
        <v>5.6644439999999997E-2</v>
      </c>
      <c r="K41">
        <v>-0.12424952</v>
      </c>
    </row>
    <row r="42" spans="1:15" ht="16">
      <c r="A42" t="s">
        <v>14</v>
      </c>
      <c r="B42">
        <v>14</v>
      </c>
      <c r="C42" t="s">
        <v>35</v>
      </c>
      <c r="D42" t="s">
        <v>16</v>
      </c>
      <c r="E42" t="s">
        <v>17</v>
      </c>
      <c r="F42" t="s">
        <v>87</v>
      </c>
      <c r="G42">
        <v>0.64573480000000005</v>
      </c>
      <c r="H42">
        <v>0.62515639999999995</v>
      </c>
      <c r="I42">
        <v>0.64339930000000001</v>
      </c>
      <c r="J42">
        <v>-1.8242899999999999E-2</v>
      </c>
      <c r="K42">
        <v>0.6639777</v>
      </c>
      <c r="L42" t="s">
        <v>18</v>
      </c>
      <c r="M42" t="s">
        <v>18</v>
      </c>
      <c r="N42" t="s">
        <v>18</v>
      </c>
      <c r="O42" s="1">
        <v>7.3449606389259804E-10</v>
      </c>
    </row>
    <row r="43" spans="1:15" ht="16">
      <c r="A43" t="s">
        <v>14</v>
      </c>
      <c r="B43">
        <v>14</v>
      </c>
      <c r="C43" t="s">
        <v>35</v>
      </c>
      <c r="D43" t="s">
        <v>16</v>
      </c>
      <c r="E43" t="s">
        <v>17</v>
      </c>
      <c r="F43" t="s">
        <v>88</v>
      </c>
      <c r="G43">
        <v>0.64171789999999995</v>
      </c>
      <c r="H43">
        <v>0.62090409999999996</v>
      </c>
      <c r="I43">
        <v>0.64098739999999998</v>
      </c>
      <c r="J43">
        <v>-2.0083299999999998E-2</v>
      </c>
      <c r="K43">
        <v>0.66180119999999998</v>
      </c>
      <c r="L43" t="s">
        <v>19</v>
      </c>
      <c r="M43" t="s">
        <v>19</v>
      </c>
      <c r="N43" t="s">
        <v>19</v>
      </c>
      <c r="O43" s="1">
        <v>1.4632897732409999E-5</v>
      </c>
    </row>
    <row r="44" spans="1:15" ht="16">
      <c r="A44" t="s">
        <v>14</v>
      </c>
      <c r="B44">
        <v>14</v>
      </c>
      <c r="C44" t="s">
        <v>35</v>
      </c>
      <c r="D44" t="s">
        <v>16</v>
      </c>
      <c r="E44" t="s">
        <v>20</v>
      </c>
      <c r="F44" s="8" t="s">
        <v>55</v>
      </c>
      <c r="G44">
        <v>0.58577590000000002</v>
      </c>
      <c r="H44">
        <v>0.56878700000000004</v>
      </c>
      <c r="I44">
        <v>0.57997809999999905</v>
      </c>
      <c r="J44">
        <v>-1.1191100000000001E-2</v>
      </c>
      <c r="K44">
        <v>0.59696700000000003</v>
      </c>
    </row>
    <row r="45" spans="1:15" ht="16">
      <c r="A45" t="s">
        <v>14</v>
      </c>
      <c r="B45">
        <v>14</v>
      </c>
      <c r="C45" t="s">
        <v>35</v>
      </c>
      <c r="D45" t="s">
        <v>16</v>
      </c>
      <c r="E45" t="s">
        <v>21</v>
      </c>
      <c r="F45" s="8" t="s">
        <v>56</v>
      </c>
      <c r="G45">
        <v>0.49077680000000001</v>
      </c>
      <c r="H45">
        <v>0.46177849999999998</v>
      </c>
      <c r="I45">
        <v>0.48389919999999997</v>
      </c>
      <c r="J45">
        <v>-2.21207E-2</v>
      </c>
      <c r="K45">
        <v>0.51289750000000001</v>
      </c>
    </row>
    <row r="46" spans="1:15" ht="16">
      <c r="A46" t="s">
        <v>14</v>
      </c>
      <c r="B46">
        <v>14</v>
      </c>
      <c r="C46" t="s">
        <v>35</v>
      </c>
      <c r="D46" t="s">
        <v>16</v>
      </c>
      <c r="E46" t="s">
        <v>22</v>
      </c>
      <c r="F46" t="s">
        <v>51</v>
      </c>
      <c r="G46">
        <v>0.48448380000000002</v>
      </c>
      <c r="H46">
        <v>0.46732240000000003</v>
      </c>
      <c r="I46">
        <v>0.47981600000000002</v>
      </c>
      <c r="J46">
        <v>-1.24935999999999E-2</v>
      </c>
      <c r="K46">
        <v>0.49697740000000001</v>
      </c>
      <c r="L46" t="s">
        <v>26</v>
      </c>
      <c r="M46" t="s">
        <v>26</v>
      </c>
      <c r="N46" t="s">
        <v>26</v>
      </c>
      <c r="O46" t="s">
        <v>82</v>
      </c>
    </row>
    <row r="47" spans="1:15" ht="16">
      <c r="A47" t="s">
        <v>14</v>
      </c>
      <c r="B47">
        <v>14</v>
      </c>
      <c r="C47" t="s">
        <v>35</v>
      </c>
      <c r="D47" t="s">
        <v>16</v>
      </c>
      <c r="E47" t="s">
        <v>22</v>
      </c>
      <c r="F47" t="s">
        <v>52</v>
      </c>
      <c r="G47">
        <v>0.4844659</v>
      </c>
      <c r="H47">
        <v>0.45347870000000001</v>
      </c>
      <c r="I47">
        <v>0.4793944</v>
      </c>
      <c r="J47">
        <v>-2.5915699999999899E-2</v>
      </c>
      <c r="K47">
        <v>0.51038159999999999</v>
      </c>
      <c r="L47" t="s">
        <v>24</v>
      </c>
      <c r="M47" t="s">
        <v>24</v>
      </c>
      <c r="N47" t="s">
        <v>24</v>
      </c>
      <c r="O47" t="s">
        <v>82</v>
      </c>
    </row>
    <row r="48" spans="1:15" ht="16">
      <c r="A48" t="s">
        <v>14</v>
      </c>
      <c r="B48">
        <v>14</v>
      </c>
      <c r="C48" t="s">
        <v>35</v>
      </c>
      <c r="D48" t="s">
        <v>16</v>
      </c>
      <c r="E48" t="s">
        <v>27</v>
      </c>
      <c r="F48" s="8" t="s">
        <v>56</v>
      </c>
      <c r="G48">
        <v>0.47460559999999902</v>
      </c>
      <c r="H48">
        <v>0.44394859999999903</v>
      </c>
      <c r="I48">
        <v>0.45532109999999898</v>
      </c>
      <c r="J48">
        <v>-1.13724999999999E-2</v>
      </c>
      <c r="K48">
        <v>0.48597809999999902</v>
      </c>
    </row>
    <row r="49" spans="1:15" ht="16">
      <c r="A49" t="s">
        <v>14</v>
      </c>
      <c r="B49">
        <v>14</v>
      </c>
      <c r="C49" t="s">
        <v>35</v>
      </c>
      <c r="D49" t="s">
        <v>16</v>
      </c>
      <c r="E49" t="s">
        <v>22</v>
      </c>
      <c r="F49" t="s">
        <v>53</v>
      </c>
      <c r="G49">
        <v>0.47056510000000001</v>
      </c>
      <c r="H49">
        <v>0.45140780000000003</v>
      </c>
      <c r="I49">
        <v>0.4702074</v>
      </c>
      <c r="J49">
        <v>-1.8799599999999899E-2</v>
      </c>
      <c r="K49">
        <v>0.48936469999999999</v>
      </c>
      <c r="L49" t="s">
        <v>29</v>
      </c>
      <c r="M49" t="s">
        <v>29</v>
      </c>
      <c r="N49" t="s">
        <v>29</v>
      </c>
      <c r="O49" t="s">
        <v>82</v>
      </c>
    </row>
    <row r="50" spans="1:15" ht="16">
      <c r="A50" t="s">
        <v>14</v>
      </c>
      <c r="B50">
        <v>14</v>
      </c>
      <c r="C50" t="s">
        <v>35</v>
      </c>
      <c r="D50" t="s">
        <v>16</v>
      </c>
      <c r="E50" t="s">
        <v>30</v>
      </c>
      <c r="F50" s="8" t="s">
        <v>50</v>
      </c>
      <c r="G50">
        <v>0.41384330000000003</v>
      </c>
      <c r="H50">
        <v>0.36495919999999998</v>
      </c>
      <c r="I50">
        <v>0.41145340000000002</v>
      </c>
      <c r="J50">
        <v>-4.6494199999999902E-2</v>
      </c>
      <c r="K50">
        <v>0.46033750000000001</v>
      </c>
    </row>
    <row r="51" spans="1:15" ht="16">
      <c r="A51" t="s">
        <v>14</v>
      </c>
      <c r="B51">
        <v>14</v>
      </c>
      <c r="C51" t="s">
        <v>35</v>
      </c>
      <c r="D51" t="s">
        <v>16</v>
      </c>
      <c r="E51" t="s">
        <v>31</v>
      </c>
      <c r="F51" s="8" t="s">
        <v>54</v>
      </c>
      <c r="G51">
        <v>1.1663750000000001E-3</v>
      </c>
      <c r="H51">
        <v>-1.996063E-2</v>
      </c>
      <c r="I51">
        <v>-3.6037800000000002E-2</v>
      </c>
      <c r="J51">
        <v>1.6077169999999998E-2</v>
      </c>
      <c r="K51">
        <v>-1.4910794999999999E-2</v>
      </c>
    </row>
    <row r="52" spans="1:15" ht="16">
      <c r="A52" t="s">
        <v>14</v>
      </c>
      <c r="B52">
        <v>2</v>
      </c>
      <c r="C52" t="s">
        <v>36</v>
      </c>
      <c r="D52" t="s">
        <v>37</v>
      </c>
      <c r="E52" t="s">
        <v>17</v>
      </c>
      <c r="F52" t="s">
        <v>87</v>
      </c>
      <c r="G52">
        <v>0.51054889999999997</v>
      </c>
      <c r="H52">
        <v>0.50666929999999999</v>
      </c>
      <c r="I52">
        <v>0.49985030000000003</v>
      </c>
      <c r="J52">
        <v>6.8189999999999596E-3</v>
      </c>
      <c r="K52">
        <v>0.50372989999999995</v>
      </c>
      <c r="L52" t="s">
        <v>18</v>
      </c>
      <c r="M52" t="s">
        <v>18</v>
      </c>
      <c r="N52" t="s">
        <v>18</v>
      </c>
      <c r="O52" s="1">
        <v>7.3449606389259804E-10</v>
      </c>
    </row>
    <row r="53" spans="1:15" ht="16">
      <c r="A53" t="s">
        <v>14</v>
      </c>
      <c r="B53">
        <v>2</v>
      </c>
      <c r="C53" t="s">
        <v>36</v>
      </c>
      <c r="D53" t="s">
        <v>37</v>
      </c>
      <c r="E53" t="s">
        <v>17</v>
      </c>
      <c r="F53" t="s">
        <v>88</v>
      </c>
      <c r="G53">
        <v>0.50891739999999996</v>
      </c>
      <c r="H53">
        <v>0.50464089999999995</v>
      </c>
      <c r="I53">
        <v>0.4989094</v>
      </c>
      <c r="J53">
        <v>5.7314999999999398E-3</v>
      </c>
      <c r="K53">
        <v>0.50318589999999996</v>
      </c>
      <c r="L53" t="s">
        <v>19</v>
      </c>
      <c r="M53" t="s">
        <v>19</v>
      </c>
      <c r="N53" t="s">
        <v>19</v>
      </c>
      <c r="O53" s="1">
        <v>1.4632897732409999E-5</v>
      </c>
    </row>
    <row r="54" spans="1:15" ht="16">
      <c r="A54" t="s">
        <v>14</v>
      </c>
      <c r="B54">
        <v>2</v>
      </c>
      <c r="C54" t="s">
        <v>36</v>
      </c>
      <c r="D54" t="s">
        <v>37</v>
      </c>
      <c r="E54" t="s">
        <v>20</v>
      </c>
      <c r="F54" s="8" t="s">
        <v>55</v>
      </c>
      <c r="G54">
        <v>0.414879</v>
      </c>
      <c r="H54">
        <v>0.4267861</v>
      </c>
      <c r="I54">
        <v>0.41752699999999998</v>
      </c>
      <c r="J54">
        <v>9.2590999999999993E-3</v>
      </c>
      <c r="K54">
        <v>0.40561989999999998</v>
      </c>
    </row>
    <row r="55" spans="1:15" ht="16">
      <c r="A55" t="s">
        <v>14</v>
      </c>
      <c r="B55">
        <v>2</v>
      </c>
      <c r="C55" t="s">
        <v>36</v>
      </c>
      <c r="D55" t="s">
        <v>37</v>
      </c>
      <c r="E55" t="s">
        <v>22</v>
      </c>
      <c r="F55" t="s">
        <v>57</v>
      </c>
      <c r="G55">
        <v>0.3978218</v>
      </c>
      <c r="H55">
        <v>0.38507459999999999</v>
      </c>
      <c r="I55">
        <v>0.37734060000000003</v>
      </c>
      <c r="J55">
        <v>7.7339999999999597E-3</v>
      </c>
      <c r="K55">
        <v>0.39008779999999998</v>
      </c>
      <c r="L55" t="s">
        <v>26</v>
      </c>
      <c r="M55" t="s">
        <v>26</v>
      </c>
      <c r="N55" t="s">
        <v>26</v>
      </c>
      <c r="O55" t="s">
        <v>82</v>
      </c>
    </row>
    <row r="56" spans="1:15" ht="16">
      <c r="A56" t="s">
        <v>14</v>
      </c>
      <c r="B56">
        <v>2</v>
      </c>
      <c r="C56" t="s">
        <v>36</v>
      </c>
      <c r="D56" t="s">
        <v>37</v>
      </c>
      <c r="E56" t="s">
        <v>27</v>
      </c>
      <c r="F56" s="8" t="s">
        <v>61</v>
      </c>
      <c r="G56">
        <v>0.38856259999999998</v>
      </c>
      <c r="H56">
        <v>0.36733699999999903</v>
      </c>
      <c r="I56">
        <v>0.35994509999999902</v>
      </c>
      <c r="J56">
        <v>7.3918999999999999E-3</v>
      </c>
      <c r="K56">
        <v>0.38117069999999997</v>
      </c>
    </row>
    <row r="57" spans="1:15" ht="16">
      <c r="A57" t="s">
        <v>14</v>
      </c>
      <c r="B57">
        <v>2</v>
      </c>
      <c r="C57" t="s">
        <v>36</v>
      </c>
      <c r="D57" t="s">
        <v>37</v>
      </c>
      <c r="E57" t="s">
        <v>21</v>
      </c>
      <c r="F57" s="8" t="s">
        <v>62</v>
      </c>
      <c r="G57">
        <v>0.38285249999999998</v>
      </c>
      <c r="H57">
        <v>0.36529259999999902</v>
      </c>
      <c r="I57">
        <v>0.35929159999999999</v>
      </c>
      <c r="J57">
        <v>6.0009999999999898E-3</v>
      </c>
      <c r="K57">
        <v>0.37685150000000001</v>
      </c>
    </row>
    <row r="58" spans="1:15" ht="16">
      <c r="A58" t="s">
        <v>14</v>
      </c>
      <c r="B58">
        <v>2</v>
      </c>
      <c r="C58" t="s">
        <v>36</v>
      </c>
      <c r="D58" t="s">
        <v>37</v>
      </c>
      <c r="E58" t="s">
        <v>22</v>
      </c>
      <c r="F58" t="s">
        <v>58</v>
      </c>
      <c r="G58">
        <v>0.3642744</v>
      </c>
      <c r="H58">
        <v>0.3502266</v>
      </c>
      <c r="I58">
        <v>0.34509119999999999</v>
      </c>
      <c r="J58">
        <v>5.1354000000000096E-3</v>
      </c>
      <c r="K58">
        <v>0.35913899999999999</v>
      </c>
      <c r="L58" t="s">
        <v>24</v>
      </c>
      <c r="M58" t="s">
        <v>24</v>
      </c>
      <c r="N58" t="s">
        <v>24</v>
      </c>
      <c r="O58" t="s">
        <v>82</v>
      </c>
    </row>
    <row r="59" spans="1:15" ht="16">
      <c r="A59" t="s">
        <v>14</v>
      </c>
      <c r="B59">
        <v>2</v>
      </c>
      <c r="C59" t="s">
        <v>36</v>
      </c>
      <c r="D59" t="s">
        <v>37</v>
      </c>
      <c r="E59" t="s">
        <v>30</v>
      </c>
      <c r="F59" s="8" t="s">
        <v>50</v>
      </c>
      <c r="G59">
        <v>0.35895729999999998</v>
      </c>
      <c r="H59">
        <v>0.27636840000000001</v>
      </c>
      <c r="I59">
        <v>0.33708559999999999</v>
      </c>
      <c r="J59">
        <v>-6.0717199999999999E-2</v>
      </c>
      <c r="K59">
        <v>0.41967450000000001</v>
      </c>
    </row>
    <row r="60" spans="1:15" ht="16">
      <c r="A60" t="s">
        <v>14</v>
      </c>
      <c r="B60">
        <v>2</v>
      </c>
      <c r="C60" t="s">
        <v>36</v>
      </c>
      <c r="D60" t="s">
        <v>37</v>
      </c>
      <c r="E60" t="s">
        <v>22</v>
      </c>
      <c r="F60" t="s">
        <v>59</v>
      </c>
      <c r="G60">
        <v>0.33421640000000002</v>
      </c>
      <c r="H60">
        <v>0.30257210000000001</v>
      </c>
      <c r="I60">
        <v>0.30408170000000001</v>
      </c>
      <c r="J60">
        <v>-1.5095999999999901E-3</v>
      </c>
      <c r="K60">
        <v>0.33572600000000002</v>
      </c>
      <c r="L60" t="s">
        <v>29</v>
      </c>
      <c r="M60" t="s">
        <v>29</v>
      </c>
      <c r="N60" t="s">
        <v>29</v>
      </c>
      <c r="O60" t="s">
        <v>82</v>
      </c>
    </row>
    <row r="61" spans="1:15" ht="16">
      <c r="A61" t="s">
        <v>14</v>
      </c>
      <c r="B61">
        <v>2</v>
      </c>
      <c r="C61" t="s">
        <v>36</v>
      </c>
      <c r="D61" t="s">
        <v>37</v>
      </c>
      <c r="E61" t="s">
        <v>31</v>
      </c>
      <c r="F61" t="s">
        <v>60</v>
      </c>
      <c r="G61">
        <v>-0.1000021</v>
      </c>
      <c r="H61">
        <v>0.107238</v>
      </c>
      <c r="I61">
        <v>-0.13952609999999999</v>
      </c>
      <c r="J61">
        <v>0.24676409999999999</v>
      </c>
      <c r="K61">
        <v>-0.34676620000000002</v>
      </c>
    </row>
    <row r="62" spans="1:15" ht="16">
      <c r="A62" t="s">
        <v>14</v>
      </c>
      <c r="B62">
        <v>3</v>
      </c>
      <c r="C62" t="s">
        <v>15</v>
      </c>
      <c r="D62" t="s">
        <v>37</v>
      </c>
      <c r="E62" t="s">
        <v>17</v>
      </c>
      <c r="F62" t="s">
        <v>87</v>
      </c>
      <c r="G62">
        <v>0.51294729999999999</v>
      </c>
      <c r="H62">
        <v>0.51236870000000001</v>
      </c>
      <c r="I62">
        <v>0.50219270000000005</v>
      </c>
      <c r="J62">
        <v>1.01759999999999E-2</v>
      </c>
      <c r="K62">
        <v>0.50277130000000003</v>
      </c>
      <c r="L62" t="s">
        <v>18</v>
      </c>
      <c r="M62" t="s">
        <v>18</v>
      </c>
      <c r="N62" t="s">
        <v>18</v>
      </c>
      <c r="O62" s="1">
        <v>7.3449606389259804E-10</v>
      </c>
    </row>
    <row r="63" spans="1:15" ht="16">
      <c r="A63" t="s">
        <v>14</v>
      </c>
      <c r="B63">
        <v>3</v>
      </c>
      <c r="C63" t="s">
        <v>15</v>
      </c>
      <c r="D63" t="s">
        <v>37</v>
      </c>
      <c r="E63" t="s">
        <v>17</v>
      </c>
      <c r="F63" t="s">
        <v>88</v>
      </c>
      <c r="G63">
        <v>0.51098759999999999</v>
      </c>
      <c r="H63">
        <v>0.51013240000000004</v>
      </c>
      <c r="I63">
        <v>0.50084399999999996</v>
      </c>
      <c r="J63">
        <v>9.2884000000000803E-3</v>
      </c>
      <c r="K63">
        <v>0.50169919999999901</v>
      </c>
      <c r="L63" t="s">
        <v>19</v>
      </c>
      <c r="M63" t="s">
        <v>19</v>
      </c>
      <c r="N63" t="s">
        <v>19</v>
      </c>
      <c r="O63" s="1">
        <v>1.4632897732409999E-5</v>
      </c>
    </row>
    <row r="64" spans="1:15" ht="16">
      <c r="A64" t="s">
        <v>14</v>
      </c>
      <c r="B64">
        <v>3</v>
      </c>
      <c r="C64" t="s">
        <v>15</v>
      </c>
      <c r="D64" t="s">
        <v>37</v>
      </c>
      <c r="E64" t="s">
        <v>20</v>
      </c>
      <c r="F64" s="8" t="s">
        <v>55</v>
      </c>
      <c r="G64">
        <v>0.40862909999999902</v>
      </c>
      <c r="H64">
        <v>0.40937220000000002</v>
      </c>
      <c r="I64">
        <v>0.4080975</v>
      </c>
      <c r="J64">
        <v>1.2746999999999999E-3</v>
      </c>
      <c r="K64">
        <v>0.40735440000000001</v>
      </c>
    </row>
    <row r="65" spans="1:15" ht="16">
      <c r="A65" t="s">
        <v>14</v>
      </c>
      <c r="B65">
        <v>3</v>
      </c>
      <c r="C65" t="s">
        <v>15</v>
      </c>
      <c r="D65" t="s">
        <v>37</v>
      </c>
      <c r="E65" t="s">
        <v>22</v>
      </c>
      <c r="F65" t="s">
        <v>57</v>
      </c>
      <c r="G65">
        <v>0.4004683</v>
      </c>
      <c r="H65">
        <v>0.39236779999999999</v>
      </c>
      <c r="I65">
        <v>0.3783533</v>
      </c>
      <c r="J65">
        <v>1.40144999999999E-2</v>
      </c>
      <c r="K65">
        <v>0.38645380000000001</v>
      </c>
      <c r="L65" t="s">
        <v>26</v>
      </c>
      <c r="M65" t="s">
        <v>26</v>
      </c>
      <c r="N65" t="s">
        <v>26</v>
      </c>
      <c r="O65" t="s">
        <v>82</v>
      </c>
    </row>
    <row r="66" spans="1:15" ht="16">
      <c r="A66" t="s">
        <v>14</v>
      </c>
      <c r="B66">
        <v>3</v>
      </c>
      <c r="C66" t="s">
        <v>15</v>
      </c>
      <c r="D66" t="s">
        <v>37</v>
      </c>
      <c r="E66" t="s">
        <v>27</v>
      </c>
      <c r="F66" s="8" t="s">
        <v>61</v>
      </c>
      <c r="G66">
        <v>0.39062619999999998</v>
      </c>
      <c r="H66">
        <v>0.37344899999999998</v>
      </c>
      <c r="I66">
        <v>0.3577033</v>
      </c>
      <c r="J66">
        <v>1.5745699999999901E-2</v>
      </c>
      <c r="K66">
        <v>0.37488050000000001</v>
      </c>
    </row>
    <row r="67" spans="1:15" ht="16">
      <c r="A67" t="s">
        <v>14</v>
      </c>
      <c r="B67">
        <v>3</v>
      </c>
      <c r="C67" t="s">
        <v>15</v>
      </c>
      <c r="D67" t="s">
        <v>37</v>
      </c>
      <c r="E67" t="s">
        <v>21</v>
      </c>
      <c r="F67" s="8" t="s">
        <v>62</v>
      </c>
      <c r="G67">
        <v>0.38958300000000001</v>
      </c>
      <c r="H67">
        <v>0.37773879999999999</v>
      </c>
      <c r="I67">
        <v>0.36331340000000001</v>
      </c>
      <c r="J67">
        <v>1.44254E-2</v>
      </c>
      <c r="K67">
        <v>0.37515759999999998</v>
      </c>
    </row>
    <row r="68" spans="1:15" ht="16">
      <c r="A68" t="s">
        <v>14</v>
      </c>
      <c r="B68">
        <v>3</v>
      </c>
      <c r="C68" t="s">
        <v>15</v>
      </c>
      <c r="D68" t="s">
        <v>37</v>
      </c>
      <c r="E68" t="s">
        <v>30</v>
      </c>
      <c r="F68" s="8" t="s">
        <v>50</v>
      </c>
      <c r="G68">
        <v>0.38293759999999999</v>
      </c>
      <c r="H68">
        <v>0.27325120000000003</v>
      </c>
      <c r="I68">
        <v>0.31191779999999902</v>
      </c>
      <c r="J68">
        <v>-3.8666600000000002E-2</v>
      </c>
      <c r="K68">
        <v>0.42160419999999998</v>
      </c>
    </row>
    <row r="69" spans="1:15" ht="16">
      <c r="A69" t="s">
        <v>14</v>
      </c>
      <c r="B69">
        <v>3</v>
      </c>
      <c r="C69" t="s">
        <v>15</v>
      </c>
      <c r="D69" t="s">
        <v>37</v>
      </c>
      <c r="E69" t="s">
        <v>22</v>
      </c>
      <c r="F69" t="s">
        <v>58</v>
      </c>
      <c r="G69">
        <v>0.36961670000000002</v>
      </c>
      <c r="H69">
        <v>0.36292259999999998</v>
      </c>
      <c r="I69">
        <v>0.35012349999999998</v>
      </c>
      <c r="J69">
        <v>1.2799100000000001E-2</v>
      </c>
      <c r="K69">
        <v>0.35681760000000001</v>
      </c>
      <c r="L69" t="s">
        <v>24</v>
      </c>
      <c r="M69" t="s">
        <v>24</v>
      </c>
      <c r="N69" t="s">
        <v>24</v>
      </c>
      <c r="O69" t="s">
        <v>82</v>
      </c>
    </row>
    <row r="70" spans="1:15" ht="16">
      <c r="A70" t="s">
        <v>14</v>
      </c>
      <c r="B70">
        <v>3</v>
      </c>
      <c r="C70" t="s">
        <v>15</v>
      </c>
      <c r="D70" t="s">
        <v>37</v>
      </c>
      <c r="E70" t="s">
        <v>22</v>
      </c>
      <c r="F70" t="s">
        <v>59</v>
      </c>
      <c r="G70">
        <v>0.34767769999999998</v>
      </c>
      <c r="H70">
        <v>0.31579679999999999</v>
      </c>
      <c r="I70">
        <v>0.317409</v>
      </c>
      <c r="J70">
        <v>-1.6122E-3</v>
      </c>
      <c r="K70">
        <v>0.34928989999999999</v>
      </c>
      <c r="L70" t="s">
        <v>29</v>
      </c>
      <c r="M70" t="s">
        <v>29</v>
      </c>
      <c r="N70" t="s">
        <v>29</v>
      </c>
      <c r="O70" t="s">
        <v>82</v>
      </c>
    </row>
    <row r="71" spans="1:15" ht="16">
      <c r="A71" t="s">
        <v>14</v>
      </c>
      <c r="B71">
        <v>3</v>
      </c>
      <c r="C71" t="s">
        <v>15</v>
      </c>
      <c r="D71" t="s">
        <v>37</v>
      </c>
      <c r="E71" t="s">
        <v>31</v>
      </c>
      <c r="F71" t="s">
        <v>60</v>
      </c>
      <c r="G71">
        <v>-1.9884349999999999E-2</v>
      </c>
      <c r="H71">
        <v>-0.115371</v>
      </c>
      <c r="I71">
        <v>-0.14113310000000001</v>
      </c>
      <c r="J71">
        <v>2.57621E-2</v>
      </c>
      <c r="K71">
        <v>-4.5646449999999998E-2</v>
      </c>
    </row>
    <row r="72" spans="1:15" s="3" customFormat="1" ht="16">
      <c r="A72" s="3" t="s">
        <v>14</v>
      </c>
      <c r="B72" s="3">
        <v>5</v>
      </c>
      <c r="C72" s="3" t="s">
        <v>38</v>
      </c>
      <c r="D72" s="3" t="s">
        <v>37</v>
      </c>
      <c r="E72" s="3" t="s">
        <v>17</v>
      </c>
      <c r="F72" s="3" t="s">
        <v>87</v>
      </c>
      <c r="G72" s="3">
        <v>0.51960949999999995</v>
      </c>
      <c r="H72" s="3">
        <v>0.52085809999999999</v>
      </c>
      <c r="I72" s="3">
        <v>0.5137581</v>
      </c>
      <c r="J72" s="3">
        <v>7.09999999999999E-3</v>
      </c>
      <c r="K72" s="3">
        <v>0.51250949999999995</v>
      </c>
      <c r="L72" s="3" t="s">
        <v>18</v>
      </c>
      <c r="M72" s="3" t="s">
        <v>18</v>
      </c>
      <c r="N72" s="3" t="s">
        <v>18</v>
      </c>
      <c r="O72" s="10">
        <v>7.3449606389259804E-10</v>
      </c>
    </row>
    <row r="73" spans="1:15" ht="16">
      <c r="A73" t="s">
        <v>14</v>
      </c>
      <c r="B73">
        <v>5</v>
      </c>
      <c r="C73" t="s">
        <v>38</v>
      </c>
      <c r="D73" t="s">
        <v>37</v>
      </c>
      <c r="E73" t="s">
        <v>17</v>
      </c>
      <c r="F73" t="s">
        <v>88</v>
      </c>
      <c r="G73">
        <v>0.51675780000000004</v>
      </c>
      <c r="H73">
        <v>0.5181268</v>
      </c>
      <c r="I73">
        <v>0.51238470000000003</v>
      </c>
      <c r="J73">
        <v>5.7420999999999696E-3</v>
      </c>
      <c r="K73">
        <v>0.51101569999999996</v>
      </c>
      <c r="L73" t="s">
        <v>19</v>
      </c>
      <c r="M73" t="s">
        <v>19</v>
      </c>
      <c r="N73" t="s">
        <v>19</v>
      </c>
      <c r="O73" s="1">
        <v>1.4632897732409999E-5</v>
      </c>
    </row>
    <row r="74" spans="1:15" ht="16">
      <c r="A74" t="s">
        <v>14</v>
      </c>
      <c r="B74">
        <v>5</v>
      </c>
      <c r="C74" t="s">
        <v>38</v>
      </c>
      <c r="D74" t="s">
        <v>37</v>
      </c>
      <c r="E74" t="s">
        <v>22</v>
      </c>
      <c r="F74" t="s">
        <v>57</v>
      </c>
      <c r="G74">
        <v>0.4129118</v>
      </c>
      <c r="H74">
        <v>0.41941220000000001</v>
      </c>
      <c r="I74">
        <v>0.40165289999999998</v>
      </c>
      <c r="J74">
        <v>1.7759299999999999E-2</v>
      </c>
      <c r="K74">
        <v>0.39515249999999902</v>
      </c>
      <c r="L74" t="s">
        <v>26</v>
      </c>
      <c r="M74" t="s">
        <v>26</v>
      </c>
      <c r="N74" t="s">
        <v>26</v>
      </c>
      <c r="O74" t="s">
        <v>82</v>
      </c>
    </row>
    <row r="75" spans="1:15" ht="16">
      <c r="A75" t="s">
        <v>14</v>
      </c>
      <c r="B75">
        <v>5</v>
      </c>
      <c r="C75" t="s">
        <v>38</v>
      </c>
      <c r="D75" t="s">
        <v>37</v>
      </c>
      <c r="E75" t="s">
        <v>21</v>
      </c>
      <c r="F75" s="8" t="s">
        <v>62</v>
      </c>
      <c r="G75">
        <v>0.41241559999999999</v>
      </c>
      <c r="H75">
        <v>0.41994670000000001</v>
      </c>
      <c r="I75">
        <v>0.40412199999999998</v>
      </c>
      <c r="J75">
        <v>1.5824700000000001E-2</v>
      </c>
      <c r="K75">
        <v>0.39659090000000002</v>
      </c>
    </row>
    <row r="76" spans="1:15" ht="16">
      <c r="A76" t="s">
        <v>14</v>
      </c>
      <c r="B76">
        <v>5</v>
      </c>
      <c r="C76" t="s">
        <v>38</v>
      </c>
      <c r="D76" t="s">
        <v>37</v>
      </c>
      <c r="E76" t="s">
        <v>27</v>
      </c>
      <c r="F76" s="8" t="s">
        <v>61</v>
      </c>
      <c r="G76">
        <v>0.41168469999999902</v>
      </c>
      <c r="H76">
        <v>0.40814780000000001</v>
      </c>
      <c r="I76">
        <v>0.38995039999999997</v>
      </c>
      <c r="J76">
        <v>1.8197399999999999E-2</v>
      </c>
      <c r="K76">
        <v>0.39348729999999998</v>
      </c>
    </row>
    <row r="77" spans="1:15" ht="16">
      <c r="A77" t="s">
        <v>14</v>
      </c>
      <c r="B77">
        <v>5</v>
      </c>
      <c r="C77" t="s">
        <v>38</v>
      </c>
      <c r="D77" t="s">
        <v>37</v>
      </c>
      <c r="E77" t="s">
        <v>30</v>
      </c>
      <c r="F77" s="8" t="s">
        <v>50</v>
      </c>
      <c r="G77">
        <v>0.410081999999999</v>
      </c>
      <c r="H77">
        <v>0.26829330000000001</v>
      </c>
      <c r="I77">
        <v>0.38001699999999999</v>
      </c>
      <c r="J77">
        <v>-0.1117237</v>
      </c>
      <c r="K77">
        <v>0.52180569999999904</v>
      </c>
    </row>
    <row r="78" spans="1:15" ht="16">
      <c r="A78" t="s">
        <v>14</v>
      </c>
      <c r="B78">
        <v>5</v>
      </c>
      <c r="C78" t="s">
        <v>38</v>
      </c>
      <c r="D78" t="s">
        <v>37</v>
      </c>
      <c r="E78" t="s">
        <v>22</v>
      </c>
      <c r="F78" t="s">
        <v>59</v>
      </c>
      <c r="G78">
        <v>0.39544000000000001</v>
      </c>
      <c r="H78">
        <v>0.39907029999999999</v>
      </c>
      <c r="I78">
        <v>0.38727410000000001</v>
      </c>
      <c r="J78">
        <v>1.1796199999999901E-2</v>
      </c>
      <c r="K78">
        <v>0.38364379999999998</v>
      </c>
      <c r="L78" t="s">
        <v>29</v>
      </c>
      <c r="M78" t="s">
        <v>29</v>
      </c>
      <c r="N78" t="s">
        <v>29</v>
      </c>
      <c r="O78" t="s">
        <v>82</v>
      </c>
    </row>
    <row r="79" spans="1:15" ht="16">
      <c r="A79" t="s">
        <v>14</v>
      </c>
      <c r="B79">
        <v>5</v>
      </c>
      <c r="C79" t="s">
        <v>38</v>
      </c>
      <c r="D79" t="s">
        <v>37</v>
      </c>
      <c r="E79" t="s">
        <v>20</v>
      </c>
      <c r="F79" s="8" t="s">
        <v>55</v>
      </c>
      <c r="G79">
        <v>0.38849489999999998</v>
      </c>
      <c r="H79">
        <v>0.39811479999999999</v>
      </c>
      <c r="I79">
        <v>0.39606439999999998</v>
      </c>
      <c r="J79">
        <v>2.0504E-3</v>
      </c>
      <c r="K79">
        <v>0.38644450000000002</v>
      </c>
    </row>
    <row r="80" spans="1:15" ht="16">
      <c r="A80" t="s">
        <v>14</v>
      </c>
      <c r="B80">
        <v>5</v>
      </c>
      <c r="C80" t="s">
        <v>38</v>
      </c>
      <c r="D80" t="s">
        <v>37</v>
      </c>
      <c r="E80" t="s">
        <v>22</v>
      </c>
      <c r="F80" t="s">
        <v>58</v>
      </c>
      <c r="G80">
        <v>0.38374390000000003</v>
      </c>
      <c r="H80">
        <v>0.3907987</v>
      </c>
      <c r="I80">
        <v>0.3750868</v>
      </c>
      <c r="J80">
        <v>1.5711900000000001E-2</v>
      </c>
      <c r="K80">
        <v>0.36803200000000003</v>
      </c>
      <c r="L80" t="s">
        <v>24</v>
      </c>
      <c r="M80" t="s">
        <v>24</v>
      </c>
      <c r="N80" t="s">
        <v>24</v>
      </c>
      <c r="O80" t="s">
        <v>82</v>
      </c>
    </row>
    <row r="81" spans="1:15" ht="16">
      <c r="A81" t="s">
        <v>14</v>
      </c>
      <c r="B81">
        <v>5</v>
      </c>
      <c r="C81" t="s">
        <v>38</v>
      </c>
      <c r="D81" t="s">
        <v>37</v>
      </c>
      <c r="E81" t="s">
        <v>31</v>
      </c>
      <c r="F81" t="s">
        <v>60</v>
      </c>
      <c r="G81">
        <v>2.061646E-2</v>
      </c>
      <c r="H81">
        <v>3.9252099999999998E-2</v>
      </c>
      <c r="I81">
        <v>2.6381209999999999E-2</v>
      </c>
      <c r="J81">
        <v>1.2870889999999999E-2</v>
      </c>
      <c r="K81">
        <v>7.7455700000000002E-3</v>
      </c>
    </row>
    <row r="82" spans="1:15" ht="16">
      <c r="A82" t="s">
        <v>14</v>
      </c>
      <c r="B82">
        <v>7</v>
      </c>
      <c r="C82" t="s">
        <v>33</v>
      </c>
      <c r="D82" t="s">
        <v>37</v>
      </c>
      <c r="E82" t="s">
        <v>17</v>
      </c>
      <c r="F82" t="s">
        <v>87</v>
      </c>
      <c r="G82">
        <v>0.518069</v>
      </c>
      <c r="H82">
        <v>0.52048139999999998</v>
      </c>
      <c r="I82">
        <v>0.50659869999999996</v>
      </c>
      <c r="J82">
        <v>1.38827E-2</v>
      </c>
      <c r="K82">
        <v>0.50418629999999998</v>
      </c>
      <c r="L82" t="s">
        <v>18</v>
      </c>
      <c r="M82" t="s">
        <v>18</v>
      </c>
      <c r="N82" t="s">
        <v>18</v>
      </c>
      <c r="O82" s="1">
        <v>7.3449606389259804E-10</v>
      </c>
    </row>
    <row r="83" spans="1:15" ht="16">
      <c r="A83" t="s">
        <v>14</v>
      </c>
      <c r="B83">
        <v>7</v>
      </c>
      <c r="C83" t="s">
        <v>33</v>
      </c>
      <c r="D83" t="s">
        <v>37</v>
      </c>
      <c r="E83" t="s">
        <v>17</v>
      </c>
      <c r="F83" t="s">
        <v>88</v>
      </c>
      <c r="G83">
        <v>0.5150844</v>
      </c>
      <c r="H83">
        <v>0.51677530000000005</v>
      </c>
      <c r="I83">
        <v>0.5031525</v>
      </c>
      <c r="J83">
        <v>1.3622799999999999E-2</v>
      </c>
      <c r="K83">
        <v>0.50146159999999995</v>
      </c>
      <c r="L83" t="s">
        <v>19</v>
      </c>
      <c r="M83" t="s">
        <v>19</v>
      </c>
      <c r="N83" t="s">
        <v>19</v>
      </c>
      <c r="O83" s="1">
        <v>1.4632897732409999E-5</v>
      </c>
    </row>
    <row r="84" spans="1:15" ht="16">
      <c r="A84" t="s">
        <v>14</v>
      </c>
      <c r="B84">
        <v>7</v>
      </c>
      <c r="C84" t="s">
        <v>33</v>
      </c>
      <c r="D84" t="s">
        <v>37</v>
      </c>
      <c r="E84" t="s">
        <v>20</v>
      </c>
      <c r="F84" s="8" t="s">
        <v>55</v>
      </c>
      <c r="G84">
        <v>0.43412729999999999</v>
      </c>
      <c r="H84">
        <v>0.43283679999999902</v>
      </c>
      <c r="I84">
        <v>0.4265371</v>
      </c>
      <c r="J84">
        <v>6.2997000000000001E-3</v>
      </c>
      <c r="K84">
        <v>0.42782759999999997</v>
      </c>
    </row>
    <row r="85" spans="1:15" ht="16">
      <c r="A85" t="s">
        <v>14</v>
      </c>
      <c r="B85">
        <v>7</v>
      </c>
      <c r="C85" t="s">
        <v>33</v>
      </c>
      <c r="D85" t="s">
        <v>37</v>
      </c>
      <c r="E85" t="s">
        <v>22</v>
      </c>
      <c r="F85" t="s">
        <v>57</v>
      </c>
      <c r="G85">
        <v>0.40547860000000002</v>
      </c>
      <c r="H85">
        <v>0.40315260000000003</v>
      </c>
      <c r="I85">
        <v>0.37989539999999999</v>
      </c>
      <c r="J85">
        <v>2.3257199999999999E-2</v>
      </c>
      <c r="K85">
        <v>0.38222139999999999</v>
      </c>
      <c r="L85" t="s">
        <v>26</v>
      </c>
      <c r="M85" t="s">
        <v>26</v>
      </c>
      <c r="N85" t="s">
        <v>26</v>
      </c>
      <c r="O85" t="s">
        <v>82</v>
      </c>
    </row>
    <row r="86" spans="1:15" ht="16">
      <c r="A86" t="s">
        <v>14</v>
      </c>
      <c r="B86">
        <v>7</v>
      </c>
      <c r="C86" t="s">
        <v>33</v>
      </c>
      <c r="D86" t="s">
        <v>37</v>
      </c>
      <c r="E86" t="s">
        <v>27</v>
      </c>
      <c r="F86" s="8" t="s">
        <v>61</v>
      </c>
      <c r="G86">
        <v>0.40531790000000001</v>
      </c>
      <c r="H86">
        <v>0.39784229999999998</v>
      </c>
      <c r="I86">
        <v>0.3697028</v>
      </c>
      <c r="J86">
        <v>2.8139499999999901E-2</v>
      </c>
      <c r="K86">
        <v>0.37717840000000002</v>
      </c>
    </row>
    <row r="87" spans="1:15" ht="16">
      <c r="A87" t="s">
        <v>14</v>
      </c>
      <c r="B87">
        <v>7</v>
      </c>
      <c r="C87" t="s">
        <v>33</v>
      </c>
      <c r="D87" t="s">
        <v>37</v>
      </c>
      <c r="E87" t="s">
        <v>21</v>
      </c>
      <c r="F87" s="8" t="s">
        <v>62</v>
      </c>
      <c r="G87">
        <v>0.3951807</v>
      </c>
      <c r="H87">
        <v>0.38940059999999999</v>
      </c>
      <c r="I87">
        <v>0.36560749999999997</v>
      </c>
      <c r="J87">
        <v>2.37930999999999E-2</v>
      </c>
      <c r="K87">
        <v>0.37138759999999998</v>
      </c>
    </row>
    <row r="88" spans="1:15" ht="16">
      <c r="A88" t="s">
        <v>14</v>
      </c>
      <c r="B88">
        <v>7</v>
      </c>
      <c r="C88" t="s">
        <v>33</v>
      </c>
      <c r="D88" t="s">
        <v>37</v>
      </c>
      <c r="E88" t="s">
        <v>22</v>
      </c>
      <c r="F88" t="s">
        <v>58</v>
      </c>
      <c r="G88">
        <v>0.3734595</v>
      </c>
      <c r="H88">
        <v>0.37046509999999999</v>
      </c>
      <c r="I88">
        <v>0.3502962</v>
      </c>
      <c r="J88">
        <v>2.0168899999999899E-2</v>
      </c>
      <c r="K88">
        <v>0.35329060000000001</v>
      </c>
      <c r="L88" t="s">
        <v>24</v>
      </c>
      <c r="M88" t="s">
        <v>24</v>
      </c>
      <c r="N88" t="s">
        <v>24</v>
      </c>
      <c r="O88" t="s">
        <v>82</v>
      </c>
    </row>
    <row r="89" spans="1:15" ht="16">
      <c r="A89" t="s">
        <v>14</v>
      </c>
      <c r="B89">
        <v>7</v>
      </c>
      <c r="C89" t="s">
        <v>33</v>
      </c>
      <c r="D89" t="s">
        <v>37</v>
      </c>
      <c r="E89" t="s">
        <v>30</v>
      </c>
      <c r="F89" s="8" t="s">
        <v>50</v>
      </c>
      <c r="G89">
        <v>0.36145070000000001</v>
      </c>
      <c r="H89">
        <v>0.37733410000000001</v>
      </c>
      <c r="I89">
        <v>0.266569</v>
      </c>
      <c r="J89">
        <v>0.11076510000000001</v>
      </c>
      <c r="K89">
        <v>0.25068560000000001</v>
      </c>
    </row>
    <row r="90" spans="1:15" ht="16">
      <c r="A90" t="s">
        <v>14</v>
      </c>
      <c r="B90">
        <v>7</v>
      </c>
      <c r="C90" t="s">
        <v>33</v>
      </c>
      <c r="D90" t="s">
        <v>37</v>
      </c>
      <c r="E90" t="s">
        <v>22</v>
      </c>
      <c r="F90" t="s">
        <v>59</v>
      </c>
      <c r="G90">
        <v>0.34216229999999997</v>
      </c>
      <c r="H90">
        <v>0.31238569999999999</v>
      </c>
      <c r="I90">
        <v>0.30651709999999999</v>
      </c>
      <c r="J90">
        <v>5.8685999999999999E-3</v>
      </c>
      <c r="K90">
        <v>0.33629369999999997</v>
      </c>
      <c r="L90" t="s">
        <v>29</v>
      </c>
      <c r="M90" t="s">
        <v>29</v>
      </c>
      <c r="N90" t="s">
        <v>29</v>
      </c>
      <c r="O90" t="s">
        <v>82</v>
      </c>
    </row>
    <row r="91" spans="1:15" ht="16">
      <c r="A91" t="s">
        <v>14</v>
      </c>
      <c r="B91">
        <v>7</v>
      </c>
      <c r="C91" t="s">
        <v>33</v>
      </c>
      <c r="D91" t="s">
        <v>37</v>
      </c>
      <c r="E91" t="s">
        <v>31</v>
      </c>
      <c r="F91" t="s">
        <v>60</v>
      </c>
      <c r="G91">
        <v>7.0569779999999999E-2</v>
      </c>
      <c r="H91">
        <v>1.539417E-2</v>
      </c>
      <c r="I91">
        <v>-9.6790730000000005E-2</v>
      </c>
      <c r="J91">
        <v>0.112184899999999</v>
      </c>
      <c r="K91">
        <v>-4.1615119999999999E-2</v>
      </c>
    </row>
    <row r="92" spans="1:15" ht="16">
      <c r="A92" t="s">
        <v>14</v>
      </c>
      <c r="B92">
        <v>8</v>
      </c>
      <c r="C92" t="s">
        <v>39</v>
      </c>
      <c r="D92" t="s">
        <v>37</v>
      </c>
      <c r="E92" t="s">
        <v>17</v>
      </c>
      <c r="F92" t="s">
        <v>87</v>
      </c>
      <c r="G92">
        <v>0.51292130000000002</v>
      </c>
      <c r="H92">
        <v>0.46641870000000002</v>
      </c>
      <c r="I92">
        <v>0.50169710000000001</v>
      </c>
      <c r="J92">
        <v>-3.5278399999999897E-2</v>
      </c>
      <c r="K92">
        <v>0.54819969999999996</v>
      </c>
      <c r="L92" t="s">
        <v>18</v>
      </c>
      <c r="M92" t="s">
        <v>18</v>
      </c>
      <c r="N92" t="s">
        <v>18</v>
      </c>
      <c r="O92" s="1">
        <v>7.3449606389259804E-10</v>
      </c>
    </row>
    <row r="93" spans="1:15" ht="16">
      <c r="A93" t="s">
        <v>14</v>
      </c>
      <c r="B93">
        <v>8</v>
      </c>
      <c r="C93" t="s">
        <v>39</v>
      </c>
      <c r="D93" t="s">
        <v>37</v>
      </c>
      <c r="E93" t="s">
        <v>17</v>
      </c>
      <c r="F93" t="s">
        <v>88</v>
      </c>
      <c r="G93">
        <v>0.51034270000000004</v>
      </c>
      <c r="H93">
        <v>0.46276879999999998</v>
      </c>
      <c r="I93">
        <v>0.4993457</v>
      </c>
      <c r="J93">
        <v>-3.6576900000000002E-2</v>
      </c>
      <c r="K93">
        <v>0.54691959999999995</v>
      </c>
      <c r="L93" t="s">
        <v>19</v>
      </c>
      <c r="M93" t="s">
        <v>19</v>
      </c>
      <c r="N93" t="s">
        <v>19</v>
      </c>
      <c r="O93" s="1">
        <v>1.4632897732409999E-5</v>
      </c>
    </row>
    <row r="94" spans="1:15" ht="16">
      <c r="A94" t="s">
        <v>14</v>
      </c>
      <c r="B94">
        <v>8</v>
      </c>
      <c r="C94" t="s">
        <v>39</v>
      </c>
      <c r="D94" t="s">
        <v>37</v>
      </c>
      <c r="E94" t="s">
        <v>20</v>
      </c>
      <c r="F94" s="8" t="s">
        <v>55</v>
      </c>
      <c r="G94">
        <v>0.43212109999999898</v>
      </c>
      <c r="H94">
        <v>0.41356850000000001</v>
      </c>
      <c r="I94">
        <v>0.43870789999999998</v>
      </c>
      <c r="J94">
        <v>-2.5139399999999999E-2</v>
      </c>
      <c r="K94">
        <v>0.45726049999999901</v>
      </c>
    </row>
    <row r="95" spans="1:15" ht="16">
      <c r="A95" t="s">
        <v>14</v>
      </c>
      <c r="B95">
        <v>8</v>
      </c>
      <c r="C95" t="s">
        <v>39</v>
      </c>
      <c r="D95" t="s">
        <v>37</v>
      </c>
      <c r="E95" t="s">
        <v>22</v>
      </c>
      <c r="F95" t="s">
        <v>57</v>
      </c>
      <c r="G95">
        <v>0.3981922</v>
      </c>
      <c r="H95">
        <v>0.32194260000000002</v>
      </c>
      <c r="I95">
        <v>0.37680390000000002</v>
      </c>
      <c r="J95">
        <v>-5.4861300000000002E-2</v>
      </c>
      <c r="K95">
        <v>0.4530535</v>
      </c>
      <c r="L95" t="s">
        <v>26</v>
      </c>
      <c r="M95" t="s">
        <v>26</v>
      </c>
      <c r="N95" t="s">
        <v>26</v>
      </c>
      <c r="O95" t="s">
        <v>82</v>
      </c>
    </row>
    <row r="96" spans="1:15" ht="16">
      <c r="A96" t="s">
        <v>14</v>
      </c>
      <c r="B96">
        <v>8</v>
      </c>
      <c r="C96" t="s">
        <v>39</v>
      </c>
      <c r="D96" t="s">
        <v>37</v>
      </c>
      <c r="E96" t="s">
        <v>27</v>
      </c>
      <c r="F96" s="8" t="s">
        <v>61</v>
      </c>
      <c r="G96">
        <v>0.39719640000000001</v>
      </c>
      <c r="H96">
        <v>0.30897009999999903</v>
      </c>
      <c r="I96">
        <v>0.36652030000000002</v>
      </c>
      <c r="J96">
        <v>-5.7550199999999899E-2</v>
      </c>
      <c r="K96">
        <v>0.454746599999999</v>
      </c>
    </row>
    <row r="97" spans="1:15" ht="16">
      <c r="A97" t="s">
        <v>14</v>
      </c>
      <c r="B97">
        <v>8</v>
      </c>
      <c r="C97" t="s">
        <v>39</v>
      </c>
      <c r="D97" t="s">
        <v>37</v>
      </c>
      <c r="E97" t="s">
        <v>21</v>
      </c>
      <c r="F97" s="8" t="s">
        <v>62</v>
      </c>
      <c r="G97">
        <v>0.38422649999999903</v>
      </c>
      <c r="H97">
        <v>0.30356109999999997</v>
      </c>
      <c r="I97">
        <v>0.35815900000000001</v>
      </c>
      <c r="J97">
        <v>-5.4597899999999998E-2</v>
      </c>
      <c r="K97">
        <v>0.4388244</v>
      </c>
    </row>
    <row r="98" spans="1:15" ht="16">
      <c r="A98" t="s">
        <v>14</v>
      </c>
      <c r="B98">
        <v>8</v>
      </c>
      <c r="C98" t="s">
        <v>39</v>
      </c>
      <c r="D98" t="s">
        <v>37</v>
      </c>
      <c r="E98" t="s">
        <v>30</v>
      </c>
      <c r="F98" s="8" t="s">
        <v>50</v>
      </c>
      <c r="G98">
        <v>0.3815828</v>
      </c>
      <c r="H98">
        <v>0.27317550000000002</v>
      </c>
      <c r="I98">
        <v>0.28411769999999997</v>
      </c>
      <c r="J98">
        <v>-1.0942199999999999E-2</v>
      </c>
      <c r="K98">
        <v>0.39252500000000001</v>
      </c>
    </row>
    <row r="99" spans="1:15" ht="16">
      <c r="A99" t="s">
        <v>14</v>
      </c>
      <c r="B99">
        <v>8</v>
      </c>
      <c r="C99" t="s">
        <v>39</v>
      </c>
      <c r="D99" t="s">
        <v>37</v>
      </c>
      <c r="E99" t="s">
        <v>22</v>
      </c>
      <c r="F99" t="s">
        <v>58</v>
      </c>
      <c r="G99">
        <v>0.36335879999999998</v>
      </c>
      <c r="H99">
        <v>0.28444150000000001</v>
      </c>
      <c r="I99">
        <v>0.34254699999999999</v>
      </c>
      <c r="J99">
        <v>-5.81054999999999E-2</v>
      </c>
      <c r="K99">
        <v>0.42146429999999901</v>
      </c>
      <c r="L99" t="s">
        <v>24</v>
      </c>
      <c r="M99" t="s">
        <v>24</v>
      </c>
      <c r="N99" t="s">
        <v>24</v>
      </c>
      <c r="O99" t="s">
        <v>82</v>
      </c>
    </row>
    <row r="100" spans="1:15" ht="16">
      <c r="A100" t="s">
        <v>14</v>
      </c>
      <c r="B100">
        <v>8</v>
      </c>
      <c r="C100" t="s">
        <v>39</v>
      </c>
      <c r="D100" t="s">
        <v>37</v>
      </c>
      <c r="E100" t="s">
        <v>22</v>
      </c>
      <c r="F100" t="s">
        <v>59</v>
      </c>
      <c r="G100">
        <v>0.32347300000000001</v>
      </c>
      <c r="H100">
        <v>0.26567269999999998</v>
      </c>
      <c r="I100">
        <v>0.28865210000000002</v>
      </c>
      <c r="J100">
        <v>-2.2979400000000001E-2</v>
      </c>
      <c r="K100">
        <v>0.34645239999999999</v>
      </c>
      <c r="L100" t="s">
        <v>29</v>
      </c>
      <c r="M100" t="s">
        <v>29</v>
      </c>
      <c r="N100" t="s">
        <v>29</v>
      </c>
      <c r="O100" t="s">
        <v>82</v>
      </c>
    </row>
    <row r="101" spans="1:15" ht="16">
      <c r="A101" t="s">
        <v>14</v>
      </c>
      <c r="B101">
        <v>8</v>
      </c>
      <c r="C101" t="s">
        <v>39</v>
      </c>
      <c r="D101" t="s">
        <v>37</v>
      </c>
      <c r="E101" t="s">
        <v>31</v>
      </c>
      <c r="F101" t="s">
        <v>60</v>
      </c>
      <c r="G101">
        <v>-1.092224E-2</v>
      </c>
      <c r="H101">
        <v>1.942605E-2</v>
      </c>
      <c r="I101">
        <v>8.7720439999999997E-2</v>
      </c>
      <c r="J101">
        <v>-6.8294389999999996E-2</v>
      </c>
      <c r="K101">
        <v>5.7372149999999997E-2</v>
      </c>
    </row>
    <row r="102" spans="1:15" ht="16">
      <c r="A102" t="s">
        <v>14</v>
      </c>
      <c r="B102">
        <v>10</v>
      </c>
      <c r="C102" t="s">
        <v>34</v>
      </c>
      <c r="D102" t="s">
        <v>37</v>
      </c>
      <c r="E102" t="s">
        <v>17</v>
      </c>
      <c r="F102" t="s">
        <v>87</v>
      </c>
      <c r="G102">
        <v>0.5161926</v>
      </c>
      <c r="H102">
        <v>0.51510449999999997</v>
      </c>
      <c r="I102">
        <v>0.503525</v>
      </c>
      <c r="J102">
        <v>1.1579499999999901E-2</v>
      </c>
      <c r="K102">
        <v>0.50461310000000004</v>
      </c>
      <c r="L102" t="s">
        <v>18</v>
      </c>
      <c r="M102" t="s">
        <v>18</v>
      </c>
      <c r="N102" t="s">
        <v>18</v>
      </c>
      <c r="O102" s="1">
        <v>7.3449606389259804E-10</v>
      </c>
    </row>
    <row r="103" spans="1:15" ht="16">
      <c r="A103" t="s">
        <v>14</v>
      </c>
      <c r="B103">
        <v>10</v>
      </c>
      <c r="C103" t="s">
        <v>34</v>
      </c>
      <c r="D103" t="s">
        <v>37</v>
      </c>
      <c r="E103" t="s">
        <v>17</v>
      </c>
      <c r="F103" t="s">
        <v>88</v>
      </c>
      <c r="G103">
        <v>0.51365830000000001</v>
      </c>
      <c r="H103">
        <v>0.51209309999999997</v>
      </c>
      <c r="I103">
        <v>0.50117920000000005</v>
      </c>
      <c r="J103">
        <v>1.09138999999999E-2</v>
      </c>
      <c r="K103">
        <v>0.50274439999999998</v>
      </c>
      <c r="L103" t="s">
        <v>19</v>
      </c>
      <c r="M103" t="s">
        <v>19</v>
      </c>
      <c r="N103" t="s">
        <v>19</v>
      </c>
      <c r="O103" s="1">
        <v>1.4632897732409999E-5</v>
      </c>
    </row>
    <row r="104" spans="1:15" ht="16">
      <c r="A104" t="s">
        <v>14</v>
      </c>
      <c r="B104">
        <v>10</v>
      </c>
      <c r="C104" t="s">
        <v>34</v>
      </c>
      <c r="D104" t="s">
        <v>37</v>
      </c>
      <c r="E104" t="s">
        <v>20</v>
      </c>
      <c r="F104" s="8" t="s">
        <v>55</v>
      </c>
      <c r="G104">
        <v>0.42229240000000001</v>
      </c>
      <c r="H104">
        <v>0.41324319999999998</v>
      </c>
      <c r="I104">
        <v>0.413188099999999</v>
      </c>
      <c r="J104" s="1">
        <v>5.5099999999999998E-5</v>
      </c>
      <c r="K104">
        <v>0.42223729999999998</v>
      </c>
    </row>
    <row r="105" spans="1:15" ht="16">
      <c r="A105" t="s">
        <v>14</v>
      </c>
      <c r="B105">
        <v>10</v>
      </c>
      <c r="C105" t="s">
        <v>34</v>
      </c>
      <c r="D105" t="s">
        <v>37</v>
      </c>
      <c r="E105" t="s">
        <v>22</v>
      </c>
      <c r="F105" t="s">
        <v>57</v>
      </c>
      <c r="G105">
        <v>0.40450170000000002</v>
      </c>
      <c r="H105">
        <v>0.39525890000000002</v>
      </c>
      <c r="I105">
        <v>0.37743789999999999</v>
      </c>
      <c r="J105">
        <v>1.7821E-2</v>
      </c>
      <c r="K105">
        <v>0.38668069999999999</v>
      </c>
      <c r="L105" t="s">
        <v>26</v>
      </c>
      <c r="M105" t="s">
        <v>26</v>
      </c>
      <c r="N105" t="s">
        <v>26</v>
      </c>
      <c r="O105" t="s">
        <v>82</v>
      </c>
    </row>
    <row r="106" spans="1:15" ht="16">
      <c r="A106" t="s">
        <v>14</v>
      </c>
      <c r="B106">
        <v>10</v>
      </c>
      <c r="C106" t="s">
        <v>34</v>
      </c>
      <c r="D106" t="s">
        <v>37</v>
      </c>
      <c r="E106" t="s">
        <v>27</v>
      </c>
      <c r="F106" s="8" t="s">
        <v>61</v>
      </c>
      <c r="G106">
        <v>0.39717399999999897</v>
      </c>
      <c r="H106">
        <v>0.38004899999999903</v>
      </c>
      <c r="I106">
        <v>0.35914499999999999</v>
      </c>
      <c r="J106">
        <v>2.0903999999999999E-2</v>
      </c>
      <c r="K106">
        <v>0.37626999999999999</v>
      </c>
    </row>
    <row r="107" spans="1:15" ht="16">
      <c r="A107" t="s">
        <v>14</v>
      </c>
      <c r="B107">
        <v>10</v>
      </c>
      <c r="C107" t="s">
        <v>34</v>
      </c>
      <c r="D107" t="s">
        <v>37</v>
      </c>
      <c r="E107" t="s">
        <v>21</v>
      </c>
      <c r="F107" s="8" t="s">
        <v>62</v>
      </c>
      <c r="G107">
        <v>0.39404919999999999</v>
      </c>
      <c r="H107">
        <v>0.38166469999999902</v>
      </c>
      <c r="I107">
        <v>0.36309089999999999</v>
      </c>
      <c r="J107">
        <v>1.8573800000000001E-2</v>
      </c>
      <c r="K107">
        <v>0.37547540000000001</v>
      </c>
    </row>
    <row r="108" spans="1:15" ht="16">
      <c r="A108" t="s">
        <v>14</v>
      </c>
      <c r="B108">
        <v>10</v>
      </c>
      <c r="C108" t="s">
        <v>34</v>
      </c>
      <c r="D108" t="s">
        <v>37</v>
      </c>
      <c r="E108" t="s">
        <v>22</v>
      </c>
      <c r="F108" t="s">
        <v>58</v>
      </c>
      <c r="G108">
        <v>0.37145810000000001</v>
      </c>
      <c r="H108">
        <v>0.3629251</v>
      </c>
      <c r="I108">
        <v>0.34632540000000001</v>
      </c>
      <c r="J108">
        <v>1.6599699999999901E-2</v>
      </c>
      <c r="K108">
        <v>0.35485840000000002</v>
      </c>
      <c r="L108" t="s">
        <v>24</v>
      </c>
      <c r="M108" t="s">
        <v>24</v>
      </c>
      <c r="N108" t="s">
        <v>24</v>
      </c>
      <c r="O108" t="s">
        <v>82</v>
      </c>
    </row>
    <row r="109" spans="1:15" ht="16">
      <c r="A109" t="s">
        <v>14</v>
      </c>
      <c r="B109">
        <v>10</v>
      </c>
      <c r="C109" t="s">
        <v>34</v>
      </c>
      <c r="D109" t="s">
        <v>37</v>
      </c>
      <c r="E109" t="s">
        <v>22</v>
      </c>
      <c r="F109" t="s">
        <v>59</v>
      </c>
      <c r="G109">
        <v>0.35114659999999998</v>
      </c>
      <c r="H109">
        <v>0.3173417</v>
      </c>
      <c r="I109">
        <v>0.32236359999999997</v>
      </c>
      <c r="J109">
        <v>-5.0218999999999602E-3</v>
      </c>
      <c r="K109">
        <v>0.356168499999999</v>
      </c>
      <c r="L109" t="s">
        <v>29</v>
      </c>
      <c r="M109" t="s">
        <v>29</v>
      </c>
      <c r="N109" t="s">
        <v>29</v>
      </c>
      <c r="O109" t="s">
        <v>82</v>
      </c>
    </row>
    <row r="110" spans="1:15" ht="16">
      <c r="A110" t="s">
        <v>14</v>
      </c>
      <c r="B110">
        <v>10</v>
      </c>
      <c r="C110" t="s">
        <v>34</v>
      </c>
      <c r="D110" t="s">
        <v>37</v>
      </c>
      <c r="E110" t="s">
        <v>30</v>
      </c>
      <c r="F110" s="8" t="s">
        <v>50</v>
      </c>
      <c r="G110">
        <v>0.34656540000000002</v>
      </c>
      <c r="H110">
        <v>0.37593009999999999</v>
      </c>
      <c r="I110">
        <v>0.2314485</v>
      </c>
      <c r="J110">
        <v>0.14448159999999999</v>
      </c>
      <c r="K110">
        <v>0.20208380000000001</v>
      </c>
    </row>
    <row r="111" spans="1:15" ht="16">
      <c r="A111" t="s">
        <v>14</v>
      </c>
      <c r="B111">
        <v>10</v>
      </c>
      <c r="C111" t="s">
        <v>34</v>
      </c>
      <c r="D111" t="s">
        <v>37</v>
      </c>
      <c r="E111" t="s">
        <v>31</v>
      </c>
      <c r="F111" t="s">
        <v>60</v>
      </c>
      <c r="G111">
        <v>3.9081020000000001E-2</v>
      </c>
      <c r="H111">
        <v>-8.8535190000000007E-3</v>
      </c>
      <c r="I111">
        <v>-0.13273599999999999</v>
      </c>
      <c r="J111">
        <v>0.123882481</v>
      </c>
      <c r="K111">
        <v>-8.4801460999999995E-2</v>
      </c>
    </row>
    <row r="112" spans="1:15" ht="16">
      <c r="A112" t="s">
        <v>14</v>
      </c>
      <c r="B112">
        <v>11</v>
      </c>
      <c r="C112" t="s">
        <v>40</v>
      </c>
      <c r="D112" t="s">
        <v>37</v>
      </c>
      <c r="E112" t="s">
        <v>17</v>
      </c>
      <c r="F112" t="s">
        <v>87</v>
      </c>
      <c r="G112">
        <v>0.51460189999999995</v>
      </c>
      <c r="H112">
        <v>0.50978800000000002</v>
      </c>
      <c r="I112">
        <v>0.4990714</v>
      </c>
      <c r="J112">
        <v>1.07166E-2</v>
      </c>
      <c r="K112">
        <v>0.50388529999999898</v>
      </c>
      <c r="L112" t="s">
        <v>18</v>
      </c>
      <c r="M112" t="s">
        <v>18</v>
      </c>
      <c r="N112" t="s">
        <v>18</v>
      </c>
      <c r="O112" s="1">
        <v>7.3449606389259804E-10</v>
      </c>
    </row>
    <row r="113" spans="1:15" ht="16">
      <c r="A113" t="s">
        <v>14</v>
      </c>
      <c r="B113">
        <v>11</v>
      </c>
      <c r="C113" t="s">
        <v>40</v>
      </c>
      <c r="D113" t="s">
        <v>37</v>
      </c>
      <c r="E113" t="s">
        <v>17</v>
      </c>
      <c r="F113" t="s">
        <v>88</v>
      </c>
      <c r="G113">
        <v>0.51277799999999996</v>
      </c>
      <c r="H113">
        <v>0.50739780000000001</v>
      </c>
      <c r="I113">
        <v>0.49771179999999998</v>
      </c>
      <c r="J113">
        <v>9.6860000000000192E-3</v>
      </c>
      <c r="K113">
        <v>0.50309199999999898</v>
      </c>
      <c r="L113" t="s">
        <v>19</v>
      </c>
      <c r="M113" t="s">
        <v>19</v>
      </c>
      <c r="N113" t="s">
        <v>19</v>
      </c>
      <c r="O113" s="1">
        <v>1.4632897732409999E-5</v>
      </c>
    </row>
    <row r="114" spans="1:15" ht="16">
      <c r="A114" t="s">
        <v>14</v>
      </c>
      <c r="B114">
        <v>11</v>
      </c>
      <c r="C114" t="s">
        <v>40</v>
      </c>
      <c r="D114" t="s">
        <v>37</v>
      </c>
      <c r="E114" t="s">
        <v>20</v>
      </c>
      <c r="F114" s="8" t="s">
        <v>55</v>
      </c>
      <c r="G114">
        <v>0.42335129999999999</v>
      </c>
      <c r="H114">
        <v>0.41504200000000002</v>
      </c>
      <c r="I114">
        <v>0.42639969999999999</v>
      </c>
      <c r="J114">
        <v>-1.13577E-2</v>
      </c>
      <c r="K114">
        <v>0.43470900000000001</v>
      </c>
    </row>
    <row r="115" spans="1:15" ht="16">
      <c r="A115" t="s">
        <v>14</v>
      </c>
      <c r="B115">
        <v>11</v>
      </c>
      <c r="C115" t="s">
        <v>40</v>
      </c>
      <c r="D115" t="s">
        <v>37</v>
      </c>
      <c r="E115" t="s">
        <v>22</v>
      </c>
      <c r="F115" t="s">
        <v>57</v>
      </c>
      <c r="G115">
        <v>0.40403499999999998</v>
      </c>
      <c r="H115">
        <v>0.38987909999999998</v>
      </c>
      <c r="I115">
        <v>0.37541089999999999</v>
      </c>
      <c r="J115">
        <v>1.44681999999999E-2</v>
      </c>
      <c r="K115">
        <v>0.38956679999999999</v>
      </c>
      <c r="L115" t="s">
        <v>26</v>
      </c>
      <c r="M115" t="s">
        <v>26</v>
      </c>
      <c r="N115" t="s">
        <v>26</v>
      </c>
      <c r="O115" t="s">
        <v>82</v>
      </c>
    </row>
    <row r="116" spans="1:15" ht="16">
      <c r="A116" t="s">
        <v>14</v>
      </c>
      <c r="B116">
        <v>11</v>
      </c>
      <c r="C116" t="s">
        <v>40</v>
      </c>
      <c r="D116" t="s">
        <v>37</v>
      </c>
      <c r="E116" t="s">
        <v>27</v>
      </c>
      <c r="F116" s="8" t="s">
        <v>61</v>
      </c>
      <c r="G116">
        <v>0.39571899999999999</v>
      </c>
      <c r="H116">
        <v>0.3733921</v>
      </c>
      <c r="I116">
        <v>0.36072419999999999</v>
      </c>
      <c r="J116">
        <v>1.2667899999999999E-2</v>
      </c>
      <c r="K116">
        <v>0.38305109999999998</v>
      </c>
    </row>
    <row r="117" spans="1:15" ht="16">
      <c r="A117" t="s">
        <v>14</v>
      </c>
      <c r="B117">
        <v>11</v>
      </c>
      <c r="C117" t="s">
        <v>40</v>
      </c>
      <c r="D117" t="s">
        <v>37</v>
      </c>
      <c r="E117" t="s">
        <v>21</v>
      </c>
      <c r="F117" s="8" t="s">
        <v>62</v>
      </c>
      <c r="G117">
        <v>0.38949780000000001</v>
      </c>
      <c r="H117">
        <v>0.37061430000000001</v>
      </c>
      <c r="I117">
        <v>0.35923929999999998</v>
      </c>
      <c r="J117">
        <v>1.1375E-2</v>
      </c>
      <c r="K117">
        <v>0.37812279999999998</v>
      </c>
    </row>
    <row r="118" spans="1:15" ht="16">
      <c r="A118" t="s">
        <v>14</v>
      </c>
      <c r="B118">
        <v>11</v>
      </c>
      <c r="C118" t="s">
        <v>40</v>
      </c>
      <c r="D118" t="s">
        <v>37</v>
      </c>
      <c r="E118" t="s">
        <v>30</v>
      </c>
      <c r="F118" s="8" t="s">
        <v>50</v>
      </c>
      <c r="G118">
        <v>0.37839879999999998</v>
      </c>
      <c r="H118">
        <v>0.2978267</v>
      </c>
      <c r="I118">
        <v>0.34231159999999999</v>
      </c>
      <c r="J118">
        <v>-4.4484900000000001E-2</v>
      </c>
      <c r="K118">
        <v>0.42288369999999997</v>
      </c>
    </row>
    <row r="119" spans="1:15" ht="16">
      <c r="A119" t="s">
        <v>14</v>
      </c>
      <c r="B119">
        <v>11</v>
      </c>
      <c r="C119" t="s">
        <v>40</v>
      </c>
      <c r="D119" t="s">
        <v>37</v>
      </c>
      <c r="E119" t="s">
        <v>22</v>
      </c>
      <c r="F119" t="s">
        <v>58</v>
      </c>
      <c r="G119">
        <v>0.36868709999999999</v>
      </c>
      <c r="H119">
        <v>0.35248220000000002</v>
      </c>
      <c r="I119">
        <v>0.34072089999999999</v>
      </c>
      <c r="J119">
        <v>1.1761300000000001E-2</v>
      </c>
      <c r="K119">
        <v>0.35692579999999902</v>
      </c>
      <c r="L119" t="s">
        <v>24</v>
      </c>
      <c r="M119" t="s">
        <v>24</v>
      </c>
      <c r="N119" t="s">
        <v>24</v>
      </c>
      <c r="O119" t="s">
        <v>82</v>
      </c>
    </row>
    <row r="120" spans="1:15" ht="16">
      <c r="A120" t="s">
        <v>14</v>
      </c>
      <c r="B120">
        <v>11</v>
      </c>
      <c r="C120" t="s">
        <v>40</v>
      </c>
      <c r="D120" t="s">
        <v>37</v>
      </c>
      <c r="E120" t="s">
        <v>22</v>
      </c>
      <c r="F120" t="s">
        <v>59</v>
      </c>
      <c r="G120">
        <v>0.33430339999999997</v>
      </c>
      <c r="H120">
        <v>0.30054340000000002</v>
      </c>
      <c r="I120">
        <v>0.304114</v>
      </c>
      <c r="J120">
        <v>-3.5705999999999698E-3</v>
      </c>
      <c r="K120">
        <v>0.33787399999999901</v>
      </c>
      <c r="L120" t="s">
        <v>29</v>
      </c>
      <c r="M120" t="s">
        <v>29</v>
      </c>
      <c r="N120" t="s">
        <v>29</v>
      </c>
      <c r="O120" t="s">
        <v>82</v>
      </c>
    </row>
    <row r="121" spans="1:15" ht="16">
      <c r="A121" t="s">
        <v>14</v>
      </c>
      <c r="B121">
        <v>11</v>
      </c>
      <c r="C121" t="s">
        <v>40</v>
      </c>
      <c r="D121" t="s">
        <v>37</v>
      </c>
      <c r="E121" t="s">
        <v>31</v>
      </c>
      <c r="F121" t="s">
        <v>60</v>
      </c>
      <c r="G121">
        <v>-0.10264719999999999</v>
      </c>
      <c r="H121">
        <v>0.13319800000000001</v>
      </c>
      <c r="I121">
        <v>-0.13385710000000001</v>
      </c>
      <c r="J121">
        <v>0.26705509999999999</v>
      </c>
      <c r="K121">
        <v>-0.36970229999999998</v>
      </c>
    </row>
    <row r="122" spans="1:15" ht="16">
      <c r="A122" t="s">
        <v>41</v>
      </c>
      <c r="B122">
        <v>1</v>
      </c>
      <c r="C122" t="s">
        <v>15</v>
      </c>
      <c r="D122" t="s">
        <v>16</v>
      </c>
      <c r="E122" t="s">
        <v>17</v>
      </c>
      <c r="F122" t="s">
        <v>88</v>
      </c>
      <c r="G122">
        <v>0.3262082</v>
      </c>
      <c r="H122">
        <v>0.28650039999999999</v>
      </c>
      <c r="I122">
        <v>0.3125443</v>
      </c>
      <c r="J122">
        <v>-2.6043899999999998E-2</v>
      </c>
      <c r="K122">
        <v>0.35225210000000001</v>
      </c>
      <c r="L122" t="s">
        <v>42</v>
      </c>
      <c r="M122" t="s">
        <v>42</v>
      </c>
      <c r="N122" t="s">
        <v>42</v>
      </c>
      <c r="O122">
        <v>2.4297034590630602E-3</v>
      </c>
    </row>
    <row r="123" spans="1:15" ht="16">
      <c r="A123" t="s">
        <v>41</v>
      </c>
      <c r="B123">
        <v>1</v>
      </c>
      <c r="C123" t="s">
        <v>15</v>
      </c>
      <c r="D123" t="s">
        <v>16</v>
      </c>
      <c r="E123" t="s">
        <v>21</v>
      </c>
      <c r="F123" s="8" t="s">
        <v>55</v>
      </c>
      <c r="G123">
        <v>0.30874959999999901</v>
      </c>
      <c r="H123">
        <v>0.27576889999999998</v>
      </c>
      <c r="I123">
        <v>0.30383929999999998</v>
      </c>
      <c r="J123">
        <v>-2.8070399999999999E-2</v>
      </c>
      <c r="K123">
        <v>0.33682000000000001</v>
      </c>
    </row>
    <row r="124" spans="1:15" ht="16">
      <c r="A124" t="s">
        <v>41</v>
      </c>
      <c r="B124">
        <v>1</v>
      </c>
      <c r="C124" t="s">
        <v>15</v>
      </c>
      <c r="D124" t="s">
        <v>16</v>
      </c>
      <c r="E124" t="s">
        <v>22</v>
      </c>
      <c r="F124" t="s">
        <v>64</v>
      </c>
      <c r="G124">
        <v>0.29573759999999999</v>
      </c>
      <c r="H124">
        <v>0.26134590000000002</v>
      </c>
      <c r="I124">
        <v>0.29147620000000002</v>
      </c>
      <c r="J124">
        <v>-3.0130299999999999E-2</v>
      </c>
      <c r="K124">
        <v>0.32586789999999999</v>
      </c>
      <c r="L124" t="s">
        <v>43</v>
      </c>
      <c r="M124" t="s">
        <v>43</v>
      </c>
      <c r="N124" t="s">
        <v>43</v>
      </c>
      <c r="O124" t="s">
        <v>82</v>
      </c>
    </row>
    <row r="125" spans="1:15" ht="16">
      <c r="A125" t="s">
        <v>41</v>
      </c>
      <c r="B125">
        <v>1</v>
      </c>
      <c r="C125" t="s">
        <v>15</v>
      </c>
      <c r="D125" t="s">
        <v>16</v>
      </c>
      <c r="E125" t="s">
        <v>20</v>
      </c>
      <c r="F125" s="8" t="s">
        <v>61</v>
      </c>
      <c r="G125">
        <v>0.29494730000000002</v>
      </c>
      <c r="H125">
        <v>0.24676380000000001</v>
      </c>
      <c r="I125">
        <v>0.29576629999999998</v>
      </c>
      <c r="J125">
        <v>-4.9002499999999997E-2</v>
      </c>
      <c r="K125">
        <v>0.34394980000000003</v>
      </c>
    </row>
    <row r="126" spans="1:15" ht="16">
      <c r="A126" t="s">
        <v>41</v>
      </c>
      <c r="B126">
        <v>1</v>
      </c>
      <c r="C126" t="s">
        <v>15</v>
      </c>
      <c r="D126" t="s">
        <v>16</v>
      </c>
      <c r="E126" t="s">
        <v>27</v>
      </c>
      <c r="F126" s="8" t="s">
        <v>61</v>
      </c>
      <c r="G126">
        <v>0.29137839999999998</v>
      </c>
      <c r="H126">
        <v>0.25755099999999997</v>
      </c>
      <c r="I126">
        <v>0.28969220000000001</v>
      </c>
      <c r="J126">
        <v>-3.2141200000000002E-2</v>
      </c>
      <c r="K126">
        <v>0.32351960000000002</v>
      </c>
    </row>
    <row r="127" spans="1:15" ht="16">
      <c r="A127" t="s">
        <v>41</v>
      </c>
      <c r="B127">
        <v>1</v>
      </c>
      <c r="C127" t="s">
        <v>15</v>
      </c>
      <c r="D127" t="s">
        <v>16</v>
      </c>
      <c r="E127" t="s">
        <v>17</v>
      </c>
      <c r="F127" t="s">
        <v>89</v>
      </c>
      <c r="G127">
        <v>0.28558709999999998</v>
      </c>
      <c r="H127">
        <v>0.26316889999999998</v>
      </c>
      <c r="I127">
        <v>0.26410309999999998</v>
      </c>
      <c r="J127">
        <v>-9.3419999999999604E-4</v>
      </c>
      <c r="K127">
        <v>0.28652129999999998</v>
      </c>
      <c r="L127" t="s">
        <v>44</v>
      </c>
      <c r="M127" t="s">
        <v>44</v>
      </c>
      <c r="N127" t="s">
        <v>44</v>
      </c>
      <c r="O127">
        <v>5.0672779675555498E-4</v>
      </c>
    </row>
    <row r="128" spans="1:15" ht="16">
      <c r="A128" t="s">
        <v>41</v>
      </c>
      <c r="B128">
        <v>1</v>
      </c>
      <c r="C128" t="s">
        <v>15</v>
      </c>
      <c r="D128" t="s">
        <v>16</v>
      </c>
      <c r="E128" t="s">
        <v>22</v>
      </c>
      <c r="F128" t="s">
        <v>52</v>
      </c>
      <c r="G128">
        <v>0.27674969999999999</v>
      </c>
      <c r="H128">
        <v>0.24106079999999999</v>
      </c>
      <c r="I128">
        <v>0.27163199999999998</v>
      </c>
      <c r="J128">
        <v>-3.0571199999999899E-2</v>
      </c>
      <c r="K128">
        <v>0.30732090000000001</v>
      </c>
      <c r="L128" t="s">
        <v>45</v>
      </c>
      <c r="M128" t="s">
        <v>45</v>
      </c>
      <c r="N128" t="s">
        <v>45</v>
      </c>
      <c r="O128" t="s">
        <v>82</v>
      </c>
    </row>
    <row r="129" spans="1:15" ht="16">
      <c r="A129" t="s">
        <v>41</v>
      </c>
      <c r="B129">
        <v>1</v>
      </c>
      <c r="C129" t="s">
        <v>15</v>
      </c>
      <c r="D129" t="s">
        <v>16</v>
      </c>
      <c r="E129" t="s">
        <v>22</v>
      </c>
      <c r="F129" t="s">
        <v>63</v>
      </c>
      <c r="G129">
        <v>0.24841009999999999</v>
      </c>
      <c r="H129">
        <v>0.22782050000000001</v>
      </c>
      <c r="I129">
        <v>0.22701450000000001</v>
      </c>
      <c r="J129">
        <v>8.0600000000000105E-4</v>
      </c>
      <c r="K129">
        <v>0.24760409999999999</v>
      </c>
      <c r="L129" t="s">
        <v>46</v>
      </c>
      <c r="M129" t="s">
        <v>46</v>
      </c>
      <c r="N129" t="s">
        <v>46</v>
      </c>
      <c r="O129" t="s">
        <v>82</v>
      </c>
    </row>
    <row r="130" spans="1:15" ht="16">
      <c r="A130" t="s">
        <v>41</v>
      </c>
      <c r="B130">
        <v>1</v>
      </c>
      <c r="C130" t="s">
        <v>15</v>
      </c>
      <c r="D130" t="s">
        <v>16</v>
      </c>
      <c r="E130" t="s">
        <v>30</v>
      </c>
      <c r="F130" s="8" t="s">
        <v>54</v>
      </c>
      <c r="G130">
        <v>0.2318471</v>
      </c>
      <c r="H130">
        <v>0.1792687</v>
      </c>
      <c r="I130">
        <v>0.2058297</v>
      </c>
      <c r="J130">
        <v>-2.6561000000000001E-2</v>
      </c>
      <c r="K130">
        <v>0.25840809999999997</v>
      </c>
    </row>
    <row r="131" spans="1:15" ht="16">
      <c r="A131" t="s">
        <v>41</v>
      </c>
      <c r="B131">
        <v>1</v>
      </c>
      <c r="C131" t="s">
        <v>15</v>
      </c>
      <c r="D131" t="s">
        <v>16</v>
      </c>
      <c r="E131" t="s">
        <v>31</v>
      </c>
      <c r="F131" s="8" t="s">
        <v>65</v>
      </c>
      <c r="G131">
        <v>5.7302239999999997E-2</v>
      </c>
      <c r="H131">
        <v>-7.9100920000000005E-2</v>
      </c>
      <c r="I131">
        <v>-3.3530150000000002E-2</v>
      </c>
      <c r="J131">
        <v>-4.5570769999999997E-2</v>
      </c>
      <c r="K131">
        <v>0.10287301</v>
      </c>
    </row>
    <row r="132" spans="1:15" s="3" customFormat="1" ht="16">
      <c r="A132" s="3" t="s">
        <v>41</v>
      </c>
      <c r="B132" s="3">
        <v>4</v>
      </c>
      <c r="C132" s="3" t="s">
        <v>32</v>
      </c>
      <c r="D132" s="3" t="s">
        <v>16</v>
      </c>
      <c r="E132" s="3" t="s">
        <v>17</v>
      </c>
      <c r="F132" s="3" t="s">
        <v>88</v>
      </c>
      <c r="G132" s="3">
        <v>0.34868080000000001</v>
      </c>
      <c r="H132" s="3">
        <v>0.31146669999999999</v>
      </c>
      <c r="I132" s="3">
        <v>0.33647389999999999</v>
      </c>
      <c r="J132" s="3">
        <v>-2.50072E-2</v>
      </c>
      <c r="K132" s="3">
        <v>0.37368800000000002</v>
      </c>
      <c r="L132" s="3" t="s">
        <v>42</v>
      </c>
      <c r="M132" s="3" t="s">
        <v>42</v>
      </c>
      <c r="N132" s="3" t="s">
        <v>42</v>
      </c>
      <c r="O132" s="3">
        <v>2.4297034590630602E-3</v>
      </c>
    </row>
    <row r="133" spans="1:15" s="7" customFormat="1" ht="16">
      <c r="A133" s="7" t="s">
        <v>41</v>
      </c>
      <c r="B133" s="7">
        <v>4</v>
      </c>
      <c r="C133" s="7" t="s">
        <v>32</v>
      </c>
      <c r="D133" s="7" t="s">
        <v>16</v>
      </c>
      <c r="E133" s="7" t="s">
        <v>21</v>
      </c>
      <c r="F133" s="11" t="s">
        <v>55</v>
      </c>
      <c r="G133" s="7">
        <v>0.30271789999999998</v>
      </c>
      <c r="H133" s="7">
        <v>0.26046959999999902</v>
      </c>
      <c r="I133" s="7">
        <v>0.29402529999999999</v>
      </c>
      <c r="J133" s="7">
        <v>-3.3555699999999897E-2</v>
      </c>
      <c r="K133" s="7">
        <v>0.33627360000000001</v>
      </c>
    </row>
    <row r="134" spans="1:15" ht="16">
      <c r="A134" t="s">
        <v>41</v>
      </c>
      <c r="B134">
        <v>4</v>
      </c>
      <c r="C134" t="s">
        <v>32</v>
      </c>
      <c r="D134" t="s">
        <v>16</v>
      </c>
      <c r="E134" t="s">
        <v>17</v>
      </c>
      <c r="F134" t="s">
        <v>89</v>
      </c>
      <c r="G134">
        <v>0.30168800000000001</v>
      </c>
      <c r="H134">
        <v>0.28076089999999998</v>
      </c>
      <c r="I134">
        <v>0.26023049999999998</v>
      </c>
      <c r="J134">
        <v>2.0530400000000001E-2</v>
      </c>
      <c r="K134">
        <v>0.28115760000000001</v>
      </c>
      <c r="L134" t="s">
        <v>44</v>
      </c>
      <c r="M134" t="s">
        <v>44</v>
      </c>
      <c r="N134" t="s">
        <v>44</v>
      </c>
      <c r="O134">
        <v>5.0672779675555498E-4</v>
      </c>
    </row>
    <row r="135" spans="1:15" ht="16">
      <c r="A135" t="s">
        <v>41</v>
      </c>
      <c r="B135">
        <v>4</v>
      </c>
      <c r="C135" t="s">
        <v>32</v>
      </c>
      <c r="D135" t="s">
        <v>16</v>
      </c>
      <c r="E135" t="s">
        <v>22</v>
      </c>
      <c r="F135" t="s">
        <v>64</v>
      </c>
      <c r="G135">
        <v>0.28997689999999998</v>
      </c>
      <c r="H135">
        <v>0.23974039999999999</v>
      </c>
      <c r="I135">
        <v>0.27779920000000002</v>
      </c>
      <c r="J135">
        <v>-3.8058799999999997E-2</v>
      </c>
      <c r="K135">
        <v>0.32803569999999999</v>
      </c>
      <c r="L135" t="s">
        <v>43</v>
      </c>
      <c r="M135" t="s">
        <v>43</v>
      </c>
      <c r="N135" t="s">
        <v>43</v>
      </c>
      <c r="O135" t="s">
        <v>82</v>
      </c>
    </row>
    <row r="136" spans="1:15" ht="16">
      <c r="A136" t="s">
        <v>41</v>
      </c>
      <c r="B136">
        <v>4</v>
      </c>
      <c r="C136" t="s">
        <v>32</v>
      </c>
      <c r="D136" t="s">
        <v>16</v>
      </c>
      <c r="E136" t="s">
        <v>20</v>
      </c>
      <c r="F136" s="8" t="s">
        <v>61</v>
      </c>
      <c r="G136">
        <v>0.28930229999999901</v>
      </c>
      <c r="H136">
        <v>0.22689580000000001</v>
      </c>
      <c r="I136">
        <v>0.28165409999999902</v>
      </c>
      <c r="J136">
        <v>-5.4758300000000003E-2</v>
      </c>
      <c r="K136">
        <v>0.34406059999999999</v>
      </c>
    </row>
    <row r="137" spans="1:15" ht="16">
      <c r="A137" t="s">
        <v>41</v>
      </c>
      <c r="B137">
        <v>4</v>
      </c>
      <c r="C137" t="s">
        <v>32</v>
      </c>
      <c r="D137" t="s">
        <v>16</v>
      </c>
      <c r="E137" t="s">
        <v>27</v>
      </c>
      <c r="F137" s="8" t="s">
        <v>61</v>
      </c>
      <c r="G137">
        <v>0.286856099999999</v>
      </c>
      <c r="H137">
        <v>0.23653109999999999</v>
      </c>
      <c r="I137">
        <v>0.2738584</v>
      </c>
      <c r="J137">
        <v>-3.7327300000000001E-2</v>
      </c>
      <c r="K137">
        <v>0.32418340000000001</v>
      </c>
    </row>
    <row r="138" spans="1:15" ht="16">
      <c r="A138" t="s">
        <v>41</v>
      </c>
      <c r="B138">
        <v>4</v>
      </c>
      <c r="C138" t="s">
        <v>32</v>
      </c>
      <c r="D138" t="s">
        <v>16</v>
      </c>
      <c r="E138" t="s">
        <v>22</v>
      </c>
      <c r="F138" t="s">
        <v>52</v>
      </c>
      <c r="G138">
        <v>0.2717695</v>
      </c>
      <c r="H138">
        <v>0.2229428</v>
      </c>
      <c r="I138">
        <v>0.26174069999999999</v>
      </c>
      <c r="J138">
        <v>-3.8797899999999899E-2</v>
      </c>
      <c r="K138">
        <v>0.31056739999999999</v>
      </c>
      <c r="L138" t="s">
        <v>45</v>
      </c>
      <c r="M138" t="s">
        <v>45</v>
      </c>
      <c r="N138" t="s">
        <v>45</v>
      </c>
      <c r="O138" t="s">
        <v>82</v>
      </c>
    </row>
    <row r="139" spans="1:15" ht="16">
      <c r="A139" t="s">
        <v>41</v>
      </c>
      <c r="B139">
        <v>4</v>
      </c>
      <c r="C139" t="s">
        <v>32</v>
      </c>
      <c r="D139" t="s">
        <v>16</v>
      </c>
      <c r="E139" t="s">
        <v>22</v>
      </c>
      <c r="F139" t="s">
        <v>63</v>
      </c>
      <c r="G139">
        <v>0.24968280000000001</v>
      </c>
      <c r="H139">
        <v>0.24377679999999999</v>
      </c>
      <c r="I139">
        <v>0.22073680000000001</v>
      </c>
      <c r="J139">
        <v>2.3039999999999901E-2</v>
      </c>
      <c r="K139">
        <v>0.22664280000000001</v>
      </c>
      <c r="L139" t="s">
        <v>46</v>
      </c>
      <c r="M139" t="s">
        <v>46</v>
      </c>
      <c r="N139" t="s">
        <v>46</v>
      </c>
      <c r="O139" t="s">
        <v>82</v>
      </c>
    </row>
    <row r="140" spans="1:15" ht="16">
      <c r="A140" t="s">
        <v>41</v>
      </c>
      <c r="B140">
        <v>4</v>
      </c>
      <c r="C140" t="s">
        <v>32</v>
      </c>
      <c r="D140" t="s">
        <v>16</v>
      </c>
      <c r="E140" t="s">
        <v>30</v>
      </c>
      <c r="F140" s="8" t="s">
        <v>54</v>
      </c>
      <c r="G140">
        <v>0.21395700000000001</v>
      </c>
      <c r="H140">
        <v>0.1385208</v>
      </c>
      <c r="I140">
        <v>0.19583510000000001</v>
      </c>
      <c r="J140">
        <v>-5.7314299999999999E-2</v>
      </c>
      <c r="K140">
        <v>0.27127129999999999</v>
      </c>
    </row>
    <row r="141" spans="1:15" ht="16">
      <c r="A141" t="s">
        <v>41</v>
      </c>
      <c r="B141">
        <v>4</v>
      </c>
      <c r="C141" t="s">
        <v>32</v>
      </c>
      <c r="D141" t="s">
        <v>16</v>
      </c>
      <c r="E141" t="s">
        <v>31</v>
      </c>
      <c r="F141" s="8" t="s">
        <v>65</v>
      </c>
      <c r="G141">
        <v>-5.7126009999999998E-2</v>
      </c>
      <c r="H141">
        <v>3.9217699999999897E-2</v>
      </c>
      <c r="I141">
        <v>-4.0132830000000001E-2</v>
      </c>
      <c r="J141">
        <v>7.9350530000000002E-2</v>
      </c>
      <c r="K141">
        <v>-0.13647654000000001</v>
      </c>
    </row>
    <row r="142" spans="1:15" ht="16">
      <c r="A142" t="s">
        <v>41</v>
      </c>
      <c r="B142">
        <v>6</v>
      </c>
      <c r="C142" t="s">
        <v>33</v>
      </c>
      <c r="D142" t="s">
        <v>16</v>
      </c>
      <c r="E142" t="s">
        <v>17</v>
      </c>
      <c r="F142" t="s">
        <v>88</v>
      </c>
      <c r="G142">
        <v>0.31978240000000002</v>
      </c>
      <c r="H142">
        <v>0.25926320000000003</v>
      </c>
      <c r="I142">
        <v>0.31164520000000001</v>
      </c>
      <c r="J142">
        <v>-5.2381999999999901E-2</v>
      </c>
      <c r="K142">
        <v>0.37216440000000001</v>
      </c>
      <c r="L142" t="s">
        <v>42</v>
      </c>
      <c r="M142" t="s">
        <v>42</v>
      </c>
      <c r="N142" t="s">
        <v>42</v>
      </c>
      <c r="O142">
        <v>2.4297034590630602E-3</v>
      </c>
    </row>
    <row r="143" spans="1:15" ht="16">
      <c r="A143" t="s">
        <v>41</v>
      </c>
      <c r="B143">
        <v>6</v>
      </c>
      <c r="C143" t="s">
        <v>33</v>
      </c>
      <c r="D143" t="s">
        <v>16</v>
      </c>
      <c r="E143" t="s">
        <v>21</v>
      </c>
      <c r="F143" s="8" t="s">
        <v>55</v>
      </c>
      <c r="G143">
        <v>0.29993819999999999</v>
      </c>
      <c r="H143">
        <v>0.2480754</v>
      </c>
      <c r="I143">
        <v>0.28944769999999997</v>
      </c>
      <c r="J143">
        <v>-4.1372300000000001E-2</v>
      </c>
      <c r="K143">
        <v>0.34131050000000002</v>
      </c>
    </row>
    <row r="144" spans="1:15" ht="16">
      <c r="A144" t="s">
        <v>41</v>
      </c>
      <c r="B144">
        <v>6</v>
      </c>
      <c r="C144" t="s">
        <v>33</v>
      </c>
      <c r="D144" t="s">
        <v>16</v>
      </c>
      <c r="E144" t="s">
        <v>22</v>
      </c>
      <c r="F144" t="s">
        <v>64</v>
      </c>
      <c r="G144">
        <v>0.28845330000000002</v>
      </c>
      <c r="H144">
        <v>0.2340634</v>
      </c>
      <c r="I144">
        <v>0.27881929999999999</v>
      </c>
      <c r="J144">
        <v>-4.4755899999999897E-2</v>
      </c>
      <c r="K144">
        <v>0.33320919999999998</v>
      </c>
      <c r="L144" t="s">
        <v>43</v>
      </c>
      <c r="M144" t="s">
        <v>43</v>
      </c>
      <c r="N144" t="s">
        <v>43</v>
      </c>
      <c r="O144" t="s">
        <v>82</v>
      </c>
    </row>
    <row r="145" spans="1:15" ht="16">
      <c r="A145" t="s">
        <v>41</v>
      </c>
      <c r="B145">
        <v>6</v>
      </c>
      <c r="C145" t="s">
        <v>33</v>
      </c>
      <c r="D145" t="s">
        <v>16</v>
      </c>
      <c r="E145" t="s">
        <v>20</v>
      </c>
      <c r="F145" s="8" t="s">
        <v>61</v>
      </c>
      <c r="G145">
        <v>0.28076469999999998</v>
      </c>
      <c r="H145">
        <v>0.2128504</v>
      </c>
      <c r="I145">
        <v>0.27238519999999999</v>
      </c>
      <c r="J145">
        <v>-5.9534799999999999E-2</v>
      </c>
      <c r="K145">
        <v>0.34029949999999998</v>
      </c>
    </row>
    <row r="146" spans="1:15" ht="16">
      <c r="A146" t="s">
        <v>41</v>
      </c>
      <c r="B146">
        <v>6</v>
      </c>
      <c r="C146" t="s">
        <v>33</v>
      </c>
      <c r="D146" t="s">
        <v>16</v>
      </c>
      <c r="E146" t="s">
        <v>17</v>
      </c>
      <c r="F146" t="s">
        <v>86</v>
      </c>
      <c r="G146">
        <v>0.27761000000000002</v>
      </c>
      <c r="H146">
        <v>0.23474619999999999</v>
      </c>
      <c r="I146">
        <v>0.2618105</v>
      </c>
      <c r="J146">
        <v>-2.7064299999999999E-2</v>
      </c>
      <c r="K146">
        <v>0.30467430000000001</v>
      </c>
      <c r="L146" t="s">
        <v>44</v>
      </c>
      <c r="M146" t="s">
        <v>44</v>
      </c>
      <c r="N146" t="s">
        <v>44</v>
      </c>
      <c r="O146">
        <v>5.0672779675555498E-4</v>
      </c>
    </row>
    <row r="147" spans="1:15" ht="16">
      <c r="A147" t="s">
        <v>41</v>
      </c>
      <c r="B147">
        <v>6</v>
      </c>
      <c r="C147" t="s">
        <v>33</v>
      </c>
      <c r="D147" t="s">
        <v>16</v>
      </c>
      <c r="E147" t="s">
        <v>27</v>
      </c>
      <c r="F147" s="8" t="s">
        <v>61</v>
      </c>
      <c r="G147">
        <v>0.27749380000000001</v>
      </c>
      <c r="H147">
        <v>0.22576979999999999</v>
      </c>
      <c r="I147">
        <v>0.27786279999999902</v>
      </c>
      <c r="J147">
        <v>-5.2092999999999903E-2</v>
      </c>
      <c r="K147">
        <v>0.32958680000000001</v>
      </c>
    </row>
    <row r="148" spans="1:15" ht="16">
      <c r="A148" t="s">
        <v>41</v>
      </c>
      <c r="B148">
        <v>6</v>
      </c>
      <c r="C148" t="s">
        <v>33</v>
      </c>
      <c r="D148" t="s">
        <v>16</v>
      </c>
      <c r="E148" t="s">
        <v>22</v>
      </c>
      <c r="F148" t="s">
        <v>52</v>
      </c>
      <c r="G148">
        <v>0.2735419</v>
      </c>
      <c r="H148">
        <v>0.2254227</v>
      </c>
      <c r="I148">
        <v>0.26666600000000001</v>
      </c>
      <c r="J148">
        <v>-4.1243299999999997E-2</v>
      </c>
      <c r="K148">
        <v>0.31478519999999999</v>
      </c>
      <c r="L148" t="s">
        <v>45</v>
      </c>
      <c r="M148" t="s">
        <v>45</v>
      </c>
      <c r="N148" t="s">
        <v>45</v>
      </c>
      <c r="O148" t="s">
        <v>82</v>
      </c>
    </row>
    <row r="149" spans="1:15" ht="16">
      <c r="A149" t="s">
        <v>41</v>
      </c>
      <c r="B149">
        <v>6</v>
      </c>
      <c r="C149" t="s">
        <v>33</v>
      </c>
      <c r="D149" t="s">
        <v>16</v>
      </c>
      <c r="E149" t="s">
        <v>22</v>
      </c>
      <c r="F149" t="s">
        <v>63</v>
      </c>
      <c r="G149">
        <v>0.2509381</v>
      </c>
      <c r="H149">
        <v>0.2117318</v>
      </c>
      <c r="I149">
        <v>0.23143649999999999</v>
      </c>
      <c r="J149">
        <v>-1.9704699999999901E-2</v>
      </c>
      <c r="K149">
        <v>0.27064279999999902</v>
      </c>
      <c r="L149" t="s">
        <v>46</v>
      </c>
      <c r="M149" t="s">
        <v>46</v>
      </c>
      <c r="N149" t="s">
        <v>46</v>
      </c>
      <c r="O149" t="s">
        <v>82</v>
      </c>
    </row>
    <row r="150" spans="1:15" ht="16">
      <c r="A150" t="s">
        <v>41</v>
      </c>
      <c r="B150">
        <v>6</v>
      </c>
      <c r="C150" t="s">
        <v>33</v>
      </c>
      <c r="D150" t="s">
        <v>16</v>
      </c>
      <c r="E150" t="s">
        <v>30</v>
      </c>
      <c r="F150" s="8" t="s">
        <v>54</v>
      </c>
      <c r="G150">
        <v>0.19493920000000001</v>
      </c>
      <c r="H150">
        <v>0.10751620000000001</v>
      </c>
      <c r="I150">
        <v>0.19064619999999999</v>
      </c>
      <c r="J150">
        <v>-8.3129999999999996E-2</v>
      </c>
      <c r="K150">
        <v>0.27806920000000002</v>
      </c>
    </row>
    <row r="151" spans="1:15" ht="16">
      <c r="A151" t="s">
        <v>41</v>
      </c>
      <c r="B151">
        <v>6</v>
      </c>
      <c r="C151" t="s">
        <v>33</v>
      </c>
      <c r="D151" t="s">
        <v>16</v>
      </c>
      <c r="E151" t="s">
        <v>31</v>
      </c>
      <c r="F151" s="8" t="s">
        <v>65</v>
      </c>
      <c r="G151">
        <v>-9.199413E-3</v>
      </c>
      <c r="H151">
        <v>1.986752E-2</v>
      </c>
      <c r="I151">
        <v>9.6794420000000006E-2</v>
      </c>
      <c r="J151">
        <v>-7.6926899999999895E-2</v>
      </c>
      <c r="K151">
        <v>6.7727487000000003E-2</v>
      </c>
    </row>
    <row r="152" spans="1:15" ht="16">
      <c r="A152" t="s">
        <v>41</v>
      </c>
      <c r="B152">
        <v>9</v>
      </c>
      <c r="C152" t="s">
        <v>34</v>
      </c>
      <c r="D152" t="s">
        <v>16</v>
      </c>
      <c r="E152" t="s">
        <v>17</v>
      </c>
      <c r="F152" t="s">
        <v>85</v>
      </c>
      <c r="G152">
        <v>0.33149889999999999</v>
      </c>
      <c r="H152">
        <v>0.29053770000000001</v>
      </c>
      <c r="I152">
        <v>0.31527939999999999</v>
      </c>
      <c r="J152">
        <v>-2.4741699999999901E-2</v>
      </c>
      <c r="K152">
        <v>0.35624059999999902</v>
      </c>
      <c r="L152" t="s">
        <v>42</v>
      </c>
      <c r="M152" t="s">
        <v>42</v>
      </c>
      <c r="N152" t="s">
        <v>42</v>
      </c>
      <c r="O152">
        <v>2.4297034590630602E-3</v>
      </c>
    </row>
    <row r="153" spans="1:15" ht="16">
      <c r="A153" t="s">
        <v>41</v>
      </c>
      <c r="B153">
        <v>9</v>
      </c>
      <c r="C153" t="s">
        <v>34</v>
      </c>
      <c r="D153" t="s">
        <v>16</v>
      </c>
      <c r="E153" t="s">
        <v>21</v>
      </c>
      <c r="F153" s="8" t="s">
        <v>55</v>
      </c>
      <c r="G153">
        <v>0.30534299999999998</v>
      </c>
      <c r="H153">
        <v>0.27277170000000001</v>
      </c>
      <c r="I153">
        <v>0.29987179999999902</v>
      </c>
      <c r="J153">
        <v>-2.7100099999999998E-2</v>
      </c>
      <c r="K153">
        <v>0.33244309999999899</v>
      </c>
    </row>
    <row r="154" spans="1:15" ht="16">
      <c r="A154" t="s">
        <v>41</v>
      </c>
      <c r="B154">
        <v>9</v>
      </c>
      <c r="C154" t="s">
        <v>34</v>
      </c>
      <c r="D154" t="s">
        <v>16</v>
      </c>
      <c r="E154" t="s">
        <v>22</v>
      </c>
      <c r="F154" t="s">
        <v>64</v>
      </c>
      <c r="G154">
        <v>0.2933595</v>
      </c>
      <c r="H154">
        <v>0.25920130000000002</v>
      </c>
      <c r="I154">
        <v>0.2871493</v>
      </c>
      <c r="J154">
        <v>-2.79479999999999E-2</v>
      </c>
      <c r="K154">
        <v>0.32130749999999902</v>
      </c>
      <c r="L154" t="s">
        <v>43</v>
      </c>
      <c r="M154" t="s">
        <v>43</v>
      </c>
      <c r="N154" t="s">
        <v>43</v>
      </c>
      <c r="O154" t="s">
        <v>82</v>
      </c>
    </row>
    <row r="155" spans="1:15" ht="16">
      <c r="A155" t="s">
        <v>41</v>
      </c>
      <c r="B155">
        <v>9</v>
      </c>
      <c r="C155" t="s">
        <v>34</v>
      </c>
      <c r="D155" t="s">
        <v>16</v>
      </c>
      <c r="E155" t="s">
        <v>17</v>
      </c>
      <c r="F155" t="s">
        <v>89</v>
      </c>
      <c r="G155">
        <v>0.29015419999999997</v>
      </c>
      <c r="H155">
        <v>0.26608300000000001</v>
      </c>
      <c r="I155">
        <v>0.26510220000000001</v>
      </c>
      <c r="J155">
        <v>9.8080000000000302E-4</v>
      </c>
      <c r="K155">
        <v>0.28917339999999903</v>
      </c>
      <c r="L155" t="s">
        <v>44</v>
      </c>
      <c r="M155" t="s">
        <v>44</v>
      </c>
      <c r="N155" t="s">
        <v>44</v>
      </c>
      <c r="O155">
        <v>5.0672779675555498E-4</v>
      </c>
    </row>
    <row r="156" spans="1:15" ht="16">
      <c r="A156" t="s">
        <v>41</v>
      </c>
      <c r="B156">
        <v>9</v>
      </c>
      <c r="C156" t="s">
        <v>34</v>
      </c>
      <c r="D156" t="s">
        <v>16</v>
      </c>
      <c r="E156" t="s">
        <v>27</v>
      </c>
      <c r="F156" s="8" t="s">
        <v>61</v>
      </c>
      <c r="G156">
        <v>0.287638</v>
      </c>
      <c r="H156">
        <v>0.25444440000000002</v>
      </c>
      <c r="I156">
        <v>0.28723029999999999</v>
      </c>
      <c r="J156">
        <v>-3.27859E-2</v>
      </c>
      <c r="K156">
        <v>0.32042389999999998</v>
      </c>
    </row>
    <row r="157" spans="1:15" ht="16">
      <c r="A157" t="s">
        <v>41</v>
      </c>
      <c r="B157">
        <v>9</v>
      </c>
      <c r="C157" t="s">
        <v>34</v>
      </c>
      <c r="D157" t="s">
        <v>16</v>
      </c>
      <c r="E157" t="s">
        <v>20</v>
      </c>
      <c r="F157" s="8" t="s">
        <v>61</v>
      </c>
      <c r="G157">
        <v>0.28357280000000001</v>
      </c>
      <c r="H157">
        <v>0.22875189999999901</v>
      </c>
      <c r="I157">
        <v>0.29171409999999998</v>
      </c>
      <c r="J157">
        <v>-6.2962199999999996E-2</v>
      </c>
      <c r="K157">
        <v>0.34653499999999998</v>
      </c>
    </row>
    <row r="158" spans="1:15" ht="16">
      <c r="A158" t="s">
        <v>41</v>
      </c>
      <c r="B158">
        <v>9</v>
      </c>
      <c r="C158" t="s">
        <v>34</v>
      </c>
      <c r="D158" t="s">
        <v>16</v>
      </c>
      <c r="E158" t="s">
        <v>22</v>
      </c>
      <c r="F158" t="s">
        <v>52</v>
      </c>
      <c r="G158">
        <v>0.2728505</v>
      </c>
      <c r="H158">
        <v>0.23957600000000001</v>
      </c>
      <c r="I158">
        <v>0.27101059999999999</v>
      </c>
      <c r="J158">
        <v>-3.1434599999999903E-2</v>
      </c>
      <c r="K158">
        <v>0.30428509999999998</v>
      </c>
      <c r="L158" t="s">
        <v>45</v>
      </c>
      <c r="M158" t="s">
        <v>45</v>
      </c>
      <c r="N158" t="s">
        <v>45</v>
      </c>
      <c r="O158" t="s">
        <v>82</v>
      </c>
    </row>
    <row r="159" spans="1:15" ht="16">
      <c r="A159" t="s">
        <v>41</v>
      </c>
      <c r="B159">
        <v>9</v>
      </c>
      <c r="C159" t="s">
        <v>34</v>
      </c>
      <c r="D159" t="s">
        <v>16</v>
      </c>
      <c r="E159" t="s">
        <v>22</v>
      </c>
      <c r="F159" t="s">
        <v>63</v>
      </c>
      <c r="G159">
        <v>0.24758720000000001</v>
      </c>
      <c r="H159">
        <v>0.22863559999999999</v>
      </c>
      <c r="I159">
        <v>0.23021849999999999</v>
      </c>
      <c r="J159">
        <v>-1.58289999999999E-3</v>
      </c>
      <c r="K159">
        <v>0.24917010000000001</v>
      </c>
      <c r="L159" t="s">
        <v>46</v>
      </c>
      <c r="M159" t="s">
        <v>46</v>
      </c>
      <c r="N159" t="s">
        <v>46</v>
      </c>
      <c r="O159" t="s">
        <v>82</v>
      </c>
    </row>
    <row r="160" spans="1:15" ht="16">
      <c r="A160" t="s">
        <v>41</v>
      </c>
      <c r="B160">
        <v>9</v>
      </c>
      <c r="C160" t="s">
        <v>34</v>
      </c>
      <c r="D160" t="s">
        <v>16</v>
      </c>
      <c r="E160" t="s">
        <v>30</v>
      </c>
      <c r="F160" s="8" t="s">
        <v>54</v>
      </c>
      <c r="G160">
        <v>0.2130775</v>
      </c>
      <c r="H160">
        <v>0.14987049999999999</v>
      </c>
      <c r="I160">
        <v>0.22215850000000001</v>
      </c>
      <c r="J160">
        <v>-7.2288000000000005E-2</v>
      </c>
      <c r="K160">
        <v>0.28536549999999999</v>
      </c>
    </row>
    <row r="161" spans="1:15" ht="16">
      <c r="A161" t="s">
        <v>41</v>
      </c>
      <c r="B161">
        <v>9</v>
      </c>
      <c r="C161" t="s">
        <v>34</v>
      </c>
      <c r="D161" t="s">
        <v>16</v>
      </c>
      <c r="E161" t="s">
        <v>31</v>
      </c>
      <c r="F161" s="8" t="s">
        <v>65</v>
      </c>
      <c r="G161">
        <v>-3.2674479999999999E-2</v>
      </c>
      <c r="H161">
        <v>-7.6123759999999999E-2</v>
      </c>
      <c r="I161">
        <v>-2.4912119999999999E-2</v>
      </c>
      <c r="J161">
        <v>-5.1211640000000003E-2</v>
      </c>
      <c r="K161">
        <v>1.853716E-2</v>
      </c>
    </row>
    <row r="162" spans="1:15" ht="16">
      <c r="A162" t="s">
        <v>41</v>
      </c>
      <c r="B162">
        <v>14</v>
      </c>
      <c r="C162" t="s">
        <v>35</v>
      </c>
      <c r="D162" t="s">
        <v>16</v>
      </c>
      <c r="E162" t="s">
        <v>17</v>
      </c>
      <c r="F162" t="s">
        <v>88</v>
      </c>
      <c r="G162">
        <v>0.32881009999999999</v>
      </c>
      <c r="H162">
        <v>0.29629660000000002</v>
      </c>
      <c r="I162">
        <v>0.3246463</v>
      </c>
      <c r="J162">
        <v>-2.8349699999999901E-2</v>
      </c>
      <c r="K162">
        <v>0.35715979999999897</v>
      </c>
      <c r="L162" t="s">
        <v>42</v>
      </c>
      <c r="M162" t="s">
        <v>42</v>
      </c>
      <c r="N162" t="s">
        <v>42</v>
      </c>
      <c r="O162">
        <v>2.4297034590630602E-3</v>
      </c>
    </row>
    <row r="163" spans="1:15" ht="16">
      <c r="A163" t="s">
        <v>41</v>
      </c>
      <c r="B163">
        <v>14</v>
      </c>
      <c r="C163" t="s">
        <v>35</v>
      </c>
      <c r="D163" t="s">
        <v>16</v>
      </c>
      <c r="E163" t="s">
        <v>20</v>
      </c>
      <c r="F163" s="8" t="s">
        <v>61</v>
      </c>
      <c r="G163">
        <v>0.30863249999999998</v>
      </c>
      <c r="H163">
        <v>0.25005640000000001</v>
      </c>
      <c r="I163">
        <v>0.30913940000000001</v>
      </c>
      <c r="J163">
        <v>-5.9082999999999997E-2</v>
      </c>
      <c r="K163">
        <v>0.36771549999999997</v>
      </c>
    </row>
    <row r="164" spans="1:15" ht="16">
      <c r="A164" t="s">
        <v>41</v>
      </c>
      <c r="B164">
        <v>14</v>
      </c>
      <c r="C164" t="s">
        <v>35</v>
      </c>
      <c r="D164" t="s">
        <v>16</v>
      </c>
      <c r="E164" t="s">
        <v>21</v>
      </c>
      <c r="F164" s="8" t="s">
        <v>55</v>
      </c>
      <c r="G164">
        <v>0.30700559999999899</v>
      </c>
      <c r="H164">
        <v>0.27273330000000001</v>
      </c>
      <c r="I164">
        <v>0.30224489999999998</v>
      </c>
      <c r="J164">
        <v>-2.9511599999999999E-2</v>
      </c>
      <c r="K164">
        <v>0.33651720000000002</v>
      </c>
    </row>
    <row r="165" spans="1:15" ht="16">
      <c r="A165" t="s">
        <v>41</v>
      </c>
      <c r="B165">
        <v>14</v>
      </c>
      <c r="C165" t="s">
        <v>35</v>
      </c>
      <c r="D165" t="s">
        <v>16</v>
      </c>
      <c r="E165" t="s">
        <v>22</v>
      </c>
      <c r="F165" t="s">
        <v>64</v>
      </c>
      <c r="G165">
        <v>0.29381020000000002</v>
      </c>
      <c r="H165">
        <v>0.26037440000000001</v>
      </c>
      <c r="I165">
        <v>0.29089100000000001</v>
      </c>
      <c r="J165">
        <v>-3.0516600000000001E-2</v>
      </c>
      <c r="K165">
        <v>0.32432680000000003</v>
      </c>
      <c r="L165" t="s">
        <v>43</v>
      </c>
      <c r="M165" t="s">
        <v>43</v>
      </c>
      <c r="N165" t="s">
        <v>43</v>
      </c>
      <c r="O165" t="s">
        <v>82</v>
      </c>
    </row>
    <row r="166" spans="1:15" ht="16">
      <c r="A166" t="s">
        <v>41</v>
      </c>
      <c r="B166">
        <v>14</v>
      </c>
      <c r="C166" t="s">
        <v>35</v>
      </c>
      <c r="D166" t="s">
        <v>16</v>
      </c>
      <c r="E166" t="s">
        <v>27</v>
      </c>
      <c r="F166" s="8" t="s">
        <v>61</v>
      </c>
      <c r="G166">
        <v>0.29036430000000002</v>
      </c>
      <c r="H166">
        <v>0.2564572</v>
      </c>
      <c r="I166">
        <v>0.29174529999999999</v>
      </c>
      <c r="J166">
        <v>-3.5288099999999899E-2</v>
      </c>
      <c r="K166">
        <v>0.32565240000000001</v>
      </c>
    </row>
    <row r="167" spans="1:15" ht="16">
      <c r="A167" t="s">
        <v>41</v>
      </c>
      <c r="B167">
        <v>14</v>
      </c>
      <c r="C167" t="s">
        <v>35</v>
      </c>
      <c r="D167" t="s">
        <v>16</v>
      </c>
      <c r="E167" t="s">
        <v>17</v>
      </c>
      <c r="F167" t="s">
        <v>89</v>
      </c>
      <c r="G167">
        <v>0.28509430000000002</v>
      </c>
      <c r="H167">
        <v>0.27011429999999997</v>
      </c>
      <c r="I167">
        <v>0.27450380000000002</v>
      </c>
      <c r="J167">
        <v>-4.3895000000000401E-3</v>
      </c>
      <c r="K167">
        <v>0.28948380000000001</v>
      </c>
      <c r="L167" t="s">
        <v>44</v>
      </c>
      <c r="M167" t="s">
        <v>44</v>
      </c>
      <c r="N167" t="s">
        <v>44</v>
      </c>
      <c r="O167">
        <v>5.0672779675555498E-4</v>
      </c>
    </row>
    <row r="168" spans="1:15" ht="16">
      <c r="A168" t="s">
        <v>41</v>
      </c>
      <c r="B168">
        <v>14</v>
      </c>
      <c r="C168" t="s">
        <v>35</v>
      </c>
      <c r="D168" t="s">
        <v>16</v>
      </c>
      <c r="E168" t="s">
        <v>22</v>
      </c>
      <c r="F168" t="s">
        <v>52</v>
      </c>
      <c r="G168">
        <v>0.27902529999999998</v>
      </c>
      <c r="H168">
        <v>0.24617439999999999</v>
      </c>
      <c r="I168">
        <v>0.27732099999999998</v>
      </c>
      <c r="J168">
        <v>-3.1146599999999899E-2</v>
      </c>
      <c r="K168">
        <v>0.310171899999999</v>
      </c>
      <c r="L168" t="s">
        <v>45</v>
      </c>
      <c r="M168" t="s">
        <v>45</v>
      </c>
      <c r="N168" t="s">
        <v>45</v>
      </c>
      <c r="O168" t="s">
        <v>82</v>
      </c>
    </row>
    <row r="169" spans="1:15" ht="16">
      <c r="A169" t="s">
        <v>41</v>
      </c>
      <c r="B169">
        <v>14</v>
      </c>
      <c r="C169" t="s">
        <v>35</v>
      </c>
      <c r="D169" t="s">
        <v>16</v>
      </c>
      <c r="E169" t="s">
        <v>22</v>
      </c>
      <c r="F169" t="s">
        <v>63</v>
      </c>
      <c r="G169">
        <v>0.25481700000000002</v>
      </c>
      <c r="H169">
        <v>0.23598930000000001</v>
      </c>
      <c r="I169">
        <v>0.2389761</v>
      </c>
      <c r="J169">
        <v>-2.98679999999998E-3</v>
      </c>
      <c r="K169">
        <v>0.25780380000000003</v>
      </c>
      <c r="L169" t="s">
        <v>46</v>
      </c>
      <c r="M169" t="s">
        <v>46</v>
      </c>
      <c r="N169" t="s">
        <v>46</v>
      </c>
      <c r="O169" t="s">
        <v>82</v>
      </c>
    </row>
    <row r="170" spans="1:15" ht="16">
      <c r="A170" t="s">
        <v>41</v>
      </c>
      <c r="B170">
        <v>14</v>
      </c>
      <c r="C170" t="s">
        <v>35</v>
      </c>
      <c r="D170" t="s">
        <v>16</v>
      </c>
      <c r="E170" t="s">
        <v>30</v>
      </c>
      <c r="F170" s="8" t="s">
        <v>54</v>
      </c>
      <c r="G170">
        <v>0.22930629999999999</v>
      </c>
      <c r="H170">
        <v>0.1550021</v>
      </c>
      <c r="I170">
        <v>0.1689118</v>
      </c>
      <c r="J170">
        <v>-1.3909700000000001E-2</v>
      </c>
      <c r="K170">
        <v>0.24321599999999999</v>
      </c>
    </row>
    <row r="171" spans="1:15" ht="16">
      <c r="A171" t="s">
        <v>41</v>
      </c>
      <c r="B171">
        <v>14</v>
      </c>
      <c r="C171" t="s">
        <v>35</v>
      </c>
      <c r="D171" t="s">
        <v>16</v>
      </c>
      <c r="E171" t="s">
        <v>31</v>
      </c>
      <c r="F171" s="8" t="s">
        <v>65</v>
      </c>
      <c r="G171">
        <v>-4.311508E-2</v>
      </c>
      <c r="H171">
        <v>-7.0563799999999996E-2</v>
      </c>
      <c r="I171">
        <v>2.3041619999999999E-2</v>
      </c>
      <c r="J171">
        <v>-9.3605419999999995E-2</v>
      </c>
      <c r="K171">
        <v>5.0490340000000002E-2</v>
      </c>
    </row>
    <row r="172" spans="1:15" ht="16">
      <c r="A172" t="s">
        <v>41</v>
      </c>
      <c r="B172">
        <v>2</v>
      </c>
      <c r="C172" t="s">
        <v>36</v>
      </c>
      <c r="D172" t="s">
        <v>37</v>
      </c>
      <c r="E172" t="s">
        <v>17</v>
      </c>
      <c r="F172" t="s">
        <v>88</v>
      </c>
      <c r="G172">
        <v>0.28006979999999998</v>
      </c>
      <c r="H172">
        <v>0.276117</v>
      </c>
      <c r="I172">
        <v>0.2817481</v>
      </c>
      <c r="J172">
        <v>-5.6311E-3</v>
      </c>
      <c r="K172">
        <v>0.28570089999999998</v>
      </c>
      <c r="L172" t="s">
        <v>42</v>
      </c>
      <c r="M172" t="s">
        <v>42</v>
      </c>
      <c r="N172" t="s">
        <v>42</v>
      </c>
      <c r="O172">
        <v>2.4297034590630602E-3</v>
      </c>
    </row>
    <row r="173" spans="1:15" ht="16">
      <c r="A173" t="s">
        <v>41</v>
      </c>
      <c r="B173">
        <v>2</v>
      </c>
      <c r="C173" t="s">
        <v>36</v>
      </c>
      <c r="D173" t="s">
        <v>37</v>
      </c>
      <c r="E173" t="s">
        <v>20</v>
      </c>
      <c r="F173" s="8" t="s">
        <v>68</v>
      </c>
      <c r="G173">
        <v>0.27282209999999901</v>
      </c>
      <c r="H173">
        <v>0.27205639999999998</v>
      </c>
      <c r="I173">
        <v>0.27895979999999998</v>
      </c>
      <c r="J173">
        <v>-6.9033999999999901E-3</v>
      </c>
      <c r="K173">
        <v>0.27972550000000002</v>
      </c>
    </row>
    <row r="174" spans="1:15" ht="16">
      <c r="A174" t="s">
        <v>41</v>
      </c>
      <c r="B174">
        <v>2</v>
      </c>
      <c r="C174" t="s">
        <v>36</v>
      </c>
      <c r="D174" t="s">
        <v>37</v>
      </c>
      <c r="E174" t="s">
        <v>22</v>
      </c>
      <c r="F174" t="s">
        <v>67</v>
      </c>
      <c r="G174">
        <v>0.26740920000000001</v>
      </c>
      <c r="H174">
        <v>0.25970009999999999</v>
      </c>
      <c r="I174">
        <v>0.25342819999999999</v>
      </c>
      <c r="J174">
        <v>6.27189999999999E-3</v>
      </c>
      <c r="K174">
        <v>0.26113730000000002</v>
      </c>
      <c r="L174" t="s">
        <v>46</v>
      </c>
      <c r="M174" t="s">
        <v>46</v>
      </c>
      <c r="N174" t="s">
        <v>46</v>
      </c>
      <c r="O174" t="s">
        <v>82</v>
      </c>
    </row>
    <row r="175" spans="1:15" ht="16">
      <c r="A175" t="s">
        <v>41</v>
      </c>
      <c r="B175">
        <v>2</v>
      </c>
      <c r="C175" t="s">
        <v>36</v>
      </c>
      <c r="D175" t="s">
        <v>37</v>
      </c>
      <c r="E175" t="s">
        <v>21</v>
      </c>
      <c r="F175" s="8" t="s">
        <v>68</v>
      </c>
      <c r="G175">
        <v>0.26736189999999999</v>
      </c>
      <c r="H175">
        <v>0.25143759999999998</v>
      </c>
      <c r="I175">
        <v>0.25579679999999999</v>
      </c>
      <c r="J175">
        <v>-4.3591999999999997E-3</v>
      </c>
      <c r="K175">
        <v>0.27172109999999999</v>
      </c>
    </row>
    <row r="176" spans="1:15" ht="16">
      <c r="A176" t="s">
        <v>41</v>
      </c>
      <c r="B176">
        <v>2</v>
      </c>
      <c r="C176" t="s">
        <v>36</v>
      </c>
      <c r="D176" t="s">
        <v>37</v>
      </c>
      <c r="E176" t="s">
        <v>22</v>
      </c>
      <c r="F176" t="s">
        <v>64</v>
      </c>
      <c r="G176">
        <v>0.25577250000000001</v>
      </c>
      <c r="H176">
        <v>0.227994</v>
      </c>
      <c r="I176">
        <v>0.2406866</v>
      </c>
      <c r="J176">
        <v>-1.2692599999999899E-2</v>
      </c>
      <c r="K176">
        <v>0.26846510000000001</v>
      </c>
      <c r="L176" t="s">
        <v>43</v>
      </c>
      <c r="M176" t="s">
        <v>43</v>
      </c>
      <c r="N176" t="s">
        <v>43</v>
      </c>
      <c r="O176" t="s">
        <v>82</v>
      </c>
    </row>
    <row r="177" spans="1:15" ht="16">
      <c r="A177" t="s">
        <v>41</v>
      </c>
      <c r="B177">
        <v>2</v>
      </c>
      <c r="C177" t="s">
        <v>36</v>
      </c>
      <c r="D177" t="s">
        <v>37</v>
      </c>
      <c r="E177" t="s">
        <v>17</v>
      </c>
      <c r="F177" t="s">
        <v>90</v>
      </c>
      <c r="G177">
        <v>0.24622530000000001</v>
      </c>
      <c r="H177">
        <v>0.23720620000000001</v>
      </c>
      <c r="I177">
        <v>0.24383179999999999</v>
      </c>
      <c r="J177">
        <v>-6.6255999999999798E-3</v>
      </c>
      <c r="K177">
        <v>0.25285089999999999</v>
      </c>
      <c r="L177" t="s">
        <v>44</v>
      </c>
      <c r="M177" t="s">
        <v>44</v>
      </c>
      <c r="N177" t="s">
        <v>44</v>
      </c>
      <c r="O177">
        <v>5.0672779675555498E-4</v>
      </c>
    </row>
    <row r="178" spans="1:15" ht="16">
      <c r="A178" t="s">
        <v>41</v>
      </c>
      <c r="B178">
        <v>2</v>
      </c>
      <c r="C178" t="s">
        <v>36</v>
      </c>
      <c r="D178" t="s">
        <v>37</v>
      </c>
      <c r="E178" t="s">
        <v>27</v>
      </c>
      <c r="F178" s="8" t="s">
        <v>56</v>
      </c>
      <c r="G178">
        <v>0.23363699999999901</v>
      </c>
      <c r="H178">
        <v>0.22648869999999999</v>
      </c>
      <c r="I178">
        <v>0.22558909999999999</v>
      </c>
      <c r="J178">
        <v>8.9959999999999997E-4</v>
      </c>
      <c r="K178">
        <v>0.23273739999999901</v>
      </c>
    </row>
    <row r="179" spans="1:15" ht="16">
      <c r="A179" t="s">
        <v>41</v>
      </c>
      <c r="B179">
        <v>2</v>
      </c>
      <c r="C179" t="s">
        <v>36</v>
      </c>
      <c r="D179" t="s">
        <v>37</v>
      </c>
      <c r="E179" t="s">
        <v>22</v>
      </c>
      <c r="F179" t="s">
        <v>52</v>
      </c>
      <c r="G179">
        <v>0.2315209</v>
      </c>
      <c r="H179">
        <v>0.21493970000000001</v>
      </c>
      <c r="I179">
        <v>0.22340579999999999</v>
      </c>
      <c r="J179">
        <v>-8.4660999999999695E-3</v>
      </c>
      <c r="K179">
        <v>0.23998699999999901</v>
      </c>
      <c r="L179" t="s">
        <v>45</v>
      </c>
      <c r="M179" t="s">
        <v>45</v>
      </c>
      <c r="N179" t="s">
        <v>45</v>
      </c>
      <c r="O179" t="s">
        <v>82</v>
      </c>
    </row>
    <row r="180" spans="1:15" ht="16">
      <c r="A180" t="s">
        <v>41</v>
      </c>
      <c r="B180">
        <v>2</v>
      </c>
      <c r="C180" t="s">
        <v>36</v>
      </c>
      <c r="D180" t="s">
        <v>37</v>
      </c>
      <c r="E180" t="s">
        <v>30</v>
      </c>
      <c r="F180" s="8" t="s">
        <v>66</v>
      </c>
      <c r="G180">
        <v>0.19642479999999901</v>
      </c>
      <c r="H180">
        <v>0.16349349999999899</v>
      </c>
      <c r="I180">
        <v>0.1601428</v>
      </c>
      <c r="J180">
        <v>3.3506999999999999E-3</v>
      </c>
      <c r="K180">
        <v>0.1930741</v>
      </c>
    </row>
    <row r="181" spans="1:15" ht="16">
      <c r="A181" t="s">
        <v>41</v>
      </c>
      <c r="B181">
        <v>2</v>
      </c>
      <c r="C181" t="s">
        <v>36</v>
      </c>
      <c r="D181" t="s">
        <v>37</v>
      </c>
      <c r="E181" t="s">
        <v>31</v>
      </c>
      <c r="F181" s="8" t="s">
        <v>54</v>
      </c>
      <c r="G181">
        <v>2.993873E-2</v>
      </c>
      <c r="H181">
        <v>2.750184E-2</v>
      </c>
      <c r="I181">
        <v>-2.162702E-2</v>
      </c>
      <c r="J181">
        <v>4.9128860000000003E-2</v>
      </c>
      <c r="K181">
        <v>-1.919013E-2</v>
      </c>
    </row>
    <row r="182" spans="1:15" ht="16">
      <c r="A182" t="s">
        <v>41</v>
      </c>
      <c r="B182">
        <v>3</v>
      </c>
      <c r="C182" t="s">
        <v>15</v>
      </c>
      <c r="D182" t="s">
        <v>37</v>
      </c>
      <c r="E182" t="s">
        <v>20</v>
      </c>
      <c r="F182" s="8" t="s">
        <v>68</v>
      </c>
      <c r="G182">
        <v>0.28045120000000001</v>
      </c>
      <c r="H182">
        <v>0.29552349999999999</v>
      </c>
      <c r="I182">
        <v>0.27987279999999998</v>
      </c>
      <c r="J182">
        <v>1.56507E-2</v>
      </c>
      <c r="K182">
        <v>0.26480049999999999</v>
      </c>
    </row>
    <row r="183" spans="1:15" ht="16">
      <c r="A183" t="s">
        <v>41</v>
      </c>
      <c r="B183">
        <v>3</v>
      </c>
      <c r="C183" t="s">
        <v>15</v>
      </c>
      <c r="D183" t="s">
        <v>37</v>
      </c>
      <c r="E183" t="s">
        <v>17</v>
      </c>
      <c r="F183" t="s">
        <v>88</v>
      </c>
      <c r="G183">
        <v>0.27200390000000002</v>
      </c>
      <c r="H183">
        <v>0.2735862</v>
      </c>
      <c r="I183">
        <v>0.2709298</v>
      </c>
      <c r="J183">
        <v>2.6564000000000002E-3</v>
      </c>
      <c r="K183">
        <v>0.26934750000000002</v>
      </c>
      <c r="L183" t="s">
        <v>42</v>
      </c>
      <c r="M183" t="s">
        <v>42</v>
      </c>
      <c r="N183" t="s">
        <v>42</v>
      </c>
      <c r="O183">
        <v>2.4297034590630602E-3</v>
      </c>
    </row>
    <row r="184" spans="1:15" ht="16">
      <c r="A184" t="s">
        <v>41</v>
      </c>
      <c r="B184">
        <v>3</v>
      </c>
      <c r="C184" t="s">
        <v>15</v>
      </c>
      <c r="D184" t="s">
        <v>37</v>
      </c>
      <c r="E184" t="s">
        <v>21</v>
      </c>
      <c r="F184" s="8" t="s">
        <v>68</v>
      </c>
      <c r="G184">
        <v>0.26133269999999997</v>
      </c>
      <c r="H184">
        <v>0.24197479999999999</v>
      </c>
      <c r="I184">
        <v>0.24568490000000001</v>
      </c>
      <c r="J184">
        <v>-3.7101E-3</v>
      </c>
      <c r="K184">
        <v>0.26504279999999902</v>
      </c>
    </row>
    <row r="185" spans="1:15" ht="16">
      <c r="A185" t="s">
        <v>41</v>
      </c>
      <c r="B185">
        <v>3</v>
      </c>
      <c r="C185" t="s">
        <v>15</v>
      </c>
      <c r="D185" t="s">
        <v>37</v>
      </c>
      <c r="E185" t="s">
        <v>22</v>
      </c>
      <c r="F185" t="s">
        <v>67</v>
      </c>
      <c r="G185">
        <v>0.26027489999999998</v>
      </c>
      <c r="H185">
        <v>0.2500423</v>
      </c>
      <c r="I185">
        <v>0.2376308</v>
      </c>
      <c r="J185">
        <v>1.24114999999999E-2</v>
      </c>
      <c r="K185">
        <v>0.24786339999999901</v>
      </c>
      <c r="L185" t="s">
        <v>46</v>
      </c>
      <c r="M185" t="s">
        <v>46</v>
      </c>
      <c r="N185" t="s">
        <v>46</v>
      </c>
      <c r="O185" t="s">
        <v>82</v>
      </c>
    </row>
    <row r="186" spans="1:15" ht="16">
      <c r="A186" t="s">
        <v>41</v>
      </c>
      <c r="B186">
        <v>3</v>
      </c>
      <c r="C186" t="s">
        <v>15</v>
      </c>
      <c r="D186" t="s">
        <v>37</v>
      </c>
      <c r="E186" t="s">
        <v>22</v>
      </c>
      <c r="F186" t="s">
        <v>64</v>
      </c>
      <c r="G186">
        <v>0.25223329999999999</v>
      </c>
      <c r="H186">
        <v>0.22346240000000001</v>
      </c>
      <c r="I186">
        <v>0.2339775</v>
      </c>
      <c r="J186">
        <v>-1.0515099999999999E-2</v>
      </c>
      <c r="K186">
        <v>0.26274839999999999</v>
      </c>
      <c r="L186" t="s">
        <v>43</v>
      </c>
      <c r="M186" t="s">
        <v>43</v>
      </c>
      <c r="N186" t="s">
        <v>43</v>
      </c>
      <c r="O186" t="s">
        <v>82</v>
      </c>
    </row>
    <row r="187" spans="1:15" ht="16">
      <c r="A187" t="s">
        <v>41</v>
      </c>
      <c r="B187">
        <v>3</v>
      </c>
      <c r="C187" t="s">
        <v>15</v>
      </c>
      <c r="D187" t="s">
        <v>37</v>
      </c>
      <c r="E187" t="s">
        <v>17</v>
      </c>
      <c r="F187" t="s">
        <v>89</v>
      </c>
      <c r="G187">
        <v>0.23437949999999999</v>
      </c>
      <c r="H187">
        <v>0.2331136</v>
      </c>
      <c r="I187">
        <v>0.2244719</v>
      </c>
      <c r="J187">
        <v>8.6417000000000004E-3</v>
      </c>
      <c r="K187">
        <v>0.22573779999999999</v>
      </c>
      <c r="L187" t="s">
        <v>44</v>
      </c>
      <c r="M187" t="s">
        <v>44</v>
      </c>
      <c r="N187" t="s">
        <v>44</v>
      </c>
      <c r="O187">
        <v>5.0672779675555498E-4</v>
      </c>
    </row>
    <row r="188" spans="1:15" ht="16">
      <c r="A188" t="s">
        <v>41</v>
      </c>
      <c r="B188">
        <v>3</v>
      </c>
      <c r="C188" t="s">
        <v>15</v>
      </c>
      <c r="D188" t="s">
        <v>37</v>
      </c>
      <c r="E188" t="s">
        <v>27</v>
      </c>
      <c r="F188" s="8" t="s">
        <v>56</v>
      </c>
      <c r="G188">
        <v>0.22995270000000001</v>
      </c>
      <c r="H188">
        <v>0.21496309999999999</v>
      </c>
      <c r="I188">
        <v>0.21627279999999999</v>
      </c>
      <c r="J188">
        <v>-1.3097E-3</v>
      </c>
      <c r="K188">
        <v>0.23126239999999901</v>
      </c>
    </row>
    <row r="189" spans="1:15" ht="16">
      <c r="A189" t="s">
        <v>41</v>
      </c>
      <c r="B189">
        <v>3</v>
      </c>
      <c r="C189" t="s">
        <v>15</v>
      </c>
      <c r="D189" t="s">
        <v>37</v>
      </c>
      <c r="E189" t="s">
        <v>22</v>
      </c>
      <c r="F189" t="s">
        <v>52</v>
      </c>
      <c r="G189">
        <v>0.22433439999999999</v>
      </c>
      <c r="H189">
        <v>0.2076684</v>
      </c>
      <c r="I189">
        <v>0.20801529999999999</v>
      </c>
      <c r="J189">
        <v>-3.4689999999998301E-4</v>
      </c>
      <c r="K189">
        <v>0.224681299999999</v>
      </c>
      <c r="L189" t="s">
        <v>45</v>
      </c>
      <c r="M189" t="s">
        <v>45</v>
      </c>
      <c r="N189" t="s">
        <v>45</v>
      </c>
      <c r="O189" t="s">
        <v>82</v>
      </c>
    </row>
    <row r="190" spans="1:15" ht="16">
      <c r="A190" t="s">
        <v>41</v>
      </c>
      <c r="B190">
        <v>3</v>
      </c>
      <c r="C190" t="s">
        <v>15</v>
      </c>
      <c r="D190" t="s">
        <v>37</v>
      </c>
      <c r="E190" t="s">
        <v>30</v>
      </c>
      <c r="F190" s="8" t="s">
        <v>66</v>
      </c>
      <c r="G190">
        <v>0.15876699999999999</v>
      </c>
      <c r="H190">
        <v>0.1282237</v>
      </c>
      <c r="I190">
        <v>0.15847629999999999</v>
      </c>
      <c r="J190">
        <v>-3.0252600000000001E-2</v>
      </c>
      <c r="K190">
        <v>0.18901960000000001</v>
      </c>
    </row>
    <row r="191" spans="1:15" ht="16">
      <c r="A191" t="s">
        <v>41</v>
      </c>
      <c r="B191">
        <v>3</v>
      </c>
      <c r="C191" t="s">
        <v>15</v>
      </c>
      <c r="D191" t="s">
        <v>37</v>
      </c>
      <c r="E191" t="s">
        <v>31</v>
      </c>
      <c r="F191" s="8" t="s">
        <v>54</v>
      </c>
      <c r="G191">
        <v>-2.7243949999999999E-2</v>
      </c>
      <c r="H191">
        <v>1.0364959999999999E-2</v>
      </c>
      <c r="I191">
        <v>-3.2685520000000003E-2</v>
      </c>
      <c r="J191">
        <v>4.3050480000000002E-2</v>
      </c>
      <c r="K191">
        <v>-7.0294430000000005E-2</v>
      </c>
    </row>
    <row r="192" spans="1:15" ht="16">
      <c r="A192" t="s">
        <v>41</v>
      </c>
      <c r="B192">
        <v>5</v>
      </c>
      <c r="C192" t="s">
        <v>38</v>
      </c>
      <c r="D192" t="s">
        <v>37</v>
      </c>
      <c r="E192" t="s">
        <v>17</v>
      </c>
      <c r="F192" t="s">
        <v>88</v>
      </c>
      <c r="G192">
        <v>0.26735710000000001</v>
      </c>
      <c r="H192">
        <v>0.26229829999999998</v>
      </c>
      <c r="I192">
        <v>0.26447359999999998</v>
      </c>
      <c r="J192">
        <v>-2.1752999999999898E-3</v>
      </c>
      <c r="K192">
        <v>0.26953240000000001</v>
      </c>
      <c r="L192" t="s">
        <v>42</v>
      </c>
      <c r="M192" t="s">
        <v>42</v>
      </c>
      <c r="N192" t="s">
        <v>42</v>
      </c>
      <c r="O192">
        <v>2.4297034590630602E-3</v>
      </c>
    </row>
    <row r="193" spans="1:15" ht="16">
      <c r="A193" t="s">
        <v>41</v>
      </c>
      <c r="B193">
        <v>5</v>
      </c>
      <c r="C193" t="s">
        <v>38</v>
      </c>
      <c r="D193" t="s">
        <v>37</v>
      </c>
      <c r="E193" t="s">
        <v>22</v>
      </c>
      <c r="F193" t="s">
        <v>67</v>
      </c>
      <c r="G193">
        <v>0.25872790000000001</v>
      </c>
      <c r="H193">
        <v>0.24892049999999999</v>
      </c>
      <c r="I193">
        <v>0.23204169999999999</v>
      </c>
      <c r="J193">
        <v>1.6878799999999999E-2</v>
      </c>
      <c r="K193">
        <v>0.24184910000000001</v>
      </c>
      <c r="L193" t="s">
        <v>46</v>
      </c>
      <c r="M193" t="s">
        <v>46</v>
      </c>
      <c r="N193" t="s">
        <v>46</v>
      </c>
      <c r="O193" t="s">
        <v>82</v>
      </c>
    </row>
    <row r="194" spans="1:15" ht="16">
      <c r="A194" t="s">
        <v>41</v>
      </c>
      <c r="B194">
        <v>5</v>
      </c>
      <c r="C194" t="s">
        <v>38</v>
      </c>
      <c r="D194" t="s">
        <v>37</v>
      </c>
      <c r="E194" t="s">
        <v>20</v>
      </c>
      <c r="F194" s="8" t="s">
        <v>68</v>
      </c>
      <c r="G194">
        <v>0.25824320000000001</v>
      </c>
      <c r="H194">
        <v>0.2505598</v>
      </c>
      <c r="I194">
        <v>0.22271679999999899</v>
      </c>
      <c r="J194">
        <v>2.7843E-2</v>
      </c>
      <c r="K194">
        <v>0.2304002</v>
      </c>
    </row>
    <row r="195" spans="1:15" ht="16">
      <c r="A195" t="s">
        <v>41</v>
      </c>
      <c r="B195">
        <v>5</v>
      </c>
      <c r="C195" t="s">
        <v>38</v>
      </c>
      <c r="D195" t="s">
        <v>37</v>
      </c>
      <c r="E195" t="s">
        <v>21</v>
      </c>
      <c r="F195" s="8" t="s">
        <v>68</v>
      </c>
      <c r="G195">
        <v>0.243518399999999</v>
      </c>
      <c r="H195">
        <v>0.220496</v>
      </c>
      <c r="I195">
        <v>0.214212399999999</v>
      </c>
      <c r="J195">
        <v>6.2836000000000003E-3</v>
      </c>
      <c r="K195">
        <v>0.2372348</v>
      </c>
    </row>
    <row r="196" spans="1:15" ht="16">
      <c r="A196" t="s">
        <v>41</v>
      </c>
      <c r="B196">
        <v>5</v>
      </c>
      <c r="C196" t="s">
        <v>38</v>
      </c>
      <c r="D196" t="s">
        <v>37</v>
      </c>
      <c r="E196" t="s">
        <v>22</v>
      </c>
      <c r="F196" t="s">
        <v>64</v>
      </c>
      <c r="G196">
        <v>0.23307220000000001</v>
      </c>
      <c r="H196">
        <v>0.19304379999999999</v>
      </c>
      <c r="I196">
        <v>0.20259569999999999</v>
      </c>
      <c r="J196">
        <v>-9.5519000000000003E-3</v>
      </c>
      <c r="K196">
        <v>0.24262410000000001</v>
      </c>
      <c r="L196" t="s">
        <v>43</v>
      </c>
      <c r="M196" t="s">
        <v>43</v>
      </c>
      <c r="N196" t="s">
        <v>43</v>
      </c>
      <c r="O196" t="s">
        <v>82</v>
      </c>
    </row>
    <row r="197" spans="1:15" ht="16">
      <c r="A197" t="s">
        <v>41</v>
      </c>
      <c r="B197">
        <v>5</v>
      </c>
      <c r="C197" t="s">
        <v>38</v>
      </c>
      <c r="D197" t="s">
        <v>37</v>
      </c>
      <c r="E197" t="s">
        <v>17</v>
      </c>
      <c r="F197" t="s">
        <v>89</v>
      </c>
      <c r="G197">
        <v>0.23141909999999999</v>
      </c>
      <c r="H197">
        <v>0.2217469</v>
      </c>
      <c r="I197">
        <v>0.21622710000000001</v>
      </c>
      <c r="J197">
        <v>5.5197999999999896E-3</v>
      </c>
      <c r="K197">
        <v>0.2258993</v>
      </c>
      <c r="L197" t="s">
        <v>44</v>
      </c>
      <c r="M197" t="s">
        <v>44</v>
      </c>
      <c r="N197" t="s">
        <v>44</v>
      </c>
      <c r="O197">
        <v>5.0672779675555498E-4</v>
      </c>
    </row>
    <row r="198" spans="1:15" ht="16">
      <c r="A198" t="s">
        <v>41</v>
      </c>
      <c r="B198">
        <v>5</v>
      </c>
      <c r="C198" t="s">
        <v>38</v>
      </c>
      <c r="D198" t="s">
        <v>37</v>
      </c>
      <c r="E198" t="s">
        <v>27</v>
      </c>
      <c r="F198" s="8" t="s">
        <v>56</v>
      </c>
      <c r="G198">
        <v>0.22048779999999901</v>
      </c>
      <c r="H198">
        <v>0.20613490000000001</v>
      </c>
      <c r="I198">
        <v>0.1947557</v>
      </c>
      <c r="J198">
        <v>1.1379200000000001E-2</v>
      </c>
      <c r="K198">
        <v>0.20910860000000001</v>
      </c>
    </row>
    <row r="199" spans="1:15" ht="16">
      <c r="A199" t="s">
        <v>41</v>
      </c>
      <c r="B199">
        <v>5</v>
      </c>
      <c r="C199" t="s">
        <v>38</v>
      </c>
      <c r="D199" t="s">
        <v>37</v>
      </c>
      <c r="E199" t="s">
        <v>22</v>
      </c>
      <c r="F199" t="s">
        <v>52</v>
      </c>
      <c r="G199">
        <v>0.21817639999999999</v>
      </c>
      <c r="H199">
        <v>0.19283249999999999</v>
      </c>
      <c r="I199">
        <v>0.1931244</v>
      </c>
      <c r="J199">
        <v>-2.91900000000011E-4</v>
      </c>
      <c r="K199">
        <v>0.2184683</v>
      </c>
      <c r="L199" t="s">
        <v>45</v>
      </c>
      <c r="M199" t="s">
        <v>45</v>
      </c>
      <c r="N199" t="s">
        <v>45</v>
      </c>
      <c r="O199" t="s">
        <v>82</v>
      </c>
    </row>
    <row r="200" spans="1:15" ht="16">
      <c r="A200" t="s">
        <v>41</v>
      </c>
      <c r="B200">
        <v>5</v>
      </c>
      <c r="C200" t="s">
        <v>38</v>
      </c>
      <c r="D200" t="s">
        <v>37</v>
      </c>
      <c r="E200" t="s">
        <v>30</v>
      </c>
      <c r="F200" s="8" t="s">
        <v>66</v>
      </c>
      <c r="G200">
        <v>6.2087040000000003E-2</v>
      </c>
      <c r="H200">
        <v>0.13379779999999999</v>
      </c>
      <c r="I200">
        <v>0.11140369999999999</v>
      </c>
      <c r="J200">
        <v>2.23940999999999E-2</v>
      </c>
      <c r="K200">
        <v>3.9692940000000003E-2</v>
      </c>
    </row>
    <row r="201" spans="1:15" ht="16">
      <c r="A201" t="s">
        <v>41</v>
      </c>
      <c r="B201">
        <v>5</v>
      </c>
      <c r="C201" t="s">
        <v>38</v>
      </c>
      <c r="D201" t="s">
        <v>37</v>
      </c>
      <c r="E201" t="s">
        <v>31</v>
      </c>
      <c r="F201" s="8" t="s">
        <v>54</v>
      </c>
      <c r="G201">
        <v>3.5673049999999998E-2</v>
      </c>
      <c r="H201">
        <v>7.0663569999999995E-2</v>
      </c>
      <c r="I201">
        <v>-5.7481450000000003E-2</v>
      </c>
      <c r="J201">
        <v>0.12814502</v>
      </c>
      <c r="K201">
        <v>-9.2471970000000001E-2</v>
      </c>
    </row>
    <row r="202" spans="1:15" ht="16">
      <c r="A202" t="s">
        <v>41</v>
      </c>
      <c r="B202">
        <v>7</v>
      </c>
      <c r="C202" t="s">
        <v>33</v>
      </c>
      <c r="D202" t="s">
        <v>37</v>
      </c>
      <c r="E202" t="s">
        <v>17</v>
      </c>
      <c r="F202" t="s">
        <v>88</v>
      </c>
      <c r="G202">
        <v>0.26428360000000001</v>
      </c>
      <c r="H202">
        <v>0.25217630000000002</v>
      </c>
      <c r="I202">
        <v>0.27170139999999998</v>
      </c>
      <c r="J202">
        <v>-1.9525099999999899E-2</v>
      </c>
      <c r="K202">
        <v>0.28380869999999903</v>
      </c>
      <c r="L202" t="s">
        <v>42</v>
      </c>
      <c r="M202" t="s">
        <v>42</v>
      </c>
      <c r="N202" t="s">
        <v>42</v>
      </c>
      <c r="O202">
        <v>2.4297034590630602E-3</v>
      </c>
    </row>
    <row r="203" spans="1:15" ht="16">
      <c r="A203" t="s">
        <v>41</v>
      </c>
      <c r="B203">
        <v>7</v>
      </c>
      <c r="C203" t="s">
        <v>33</v>
      </c>
      <c r="D203" t="s">
        <v>37</v>
      </c>
      <c r="E203" t="s">
        <v>22</v>
      </c>
      <c r="F203" t="s">
        <v>67</v>
      </c>
      <c r="G203">
        <v>0.25444109999999998</v>
      </c>
      <c r="H203">
        <v>0.23915339999999999</v>
      </c>
      <c r="I203">
        <v>0.24564040000000001</v>
      </c>
      <c r="J203">
        <v>-6.4870000000000197E-3</v>
      </c>
      <c r="K203">
        <v>0.2609281</v>
      </c>
      <c r="L203" t="s">
        <v>46</v>
      </c>
      <c r="M203" t="s">
        <v>46</v>
      </c>
      <c r="N203" t="s">
        <v>46</v>
      </c>
      <c r="O203" t="s">
        <v>82</v>
      </c>
    </row>
    <row r="204" spans="1:15" ht="16">
      <c r="A204" t="s">
        <v>41</v>
      </c>
      <c r="B204">
        <v>7</v>
      </c>
      <c r="C204" t="s">
        <v>33</v>
      </c>
      <c r="D204" t="s">
        <v>37</v>
      </c>
      <c r="E204" t="s">
        <v>21</v>
      </c>
      <c r="F204" s="8" t="s">
        <v>68</v>
      </c>
      <c r="G204">
        <v>0.2455975</v>
      </c>
      <c r="H204">
        <v>0.22643440000000001</v>
      </c>
      <c r="I204">
        <v>0.2461226</v>
      </c>
      <c r="J204">
        <v>-1.9688199999999999E-2</v>
      </c>
      <c r="K204">
        <v>0.26528570000000001</v>
      </c>
    </row>
    <row r="205" spans="1:15" ht="16">
      <c r="A205" t="s">
        <v>41</v>
      </c>
      <c r="B205">
        <v>7</v>
      </c>
      <c r="C205" t="s">
        <v>33</v>
      </c>
      <c r="D205" t="s">
        <v>37</v>
      </c>
      <c r="E205" t="s">
        <v>17</v>
      </c>
      <c r="F205" t="s">
        <v>89</v>
      </c>
      <c r="G205">
        <v>0.23623</v>
      </c>
      <c r="H205">
        <v>0.2127445</v>
      </c>
      <c r="I205">
        <v>0.23867569999999999</v>
      </c>
      <c r="J205">
        <v>-2.5931199999999901E-2</v>
      </c>
      <c r="K205">
        <v>0.26216119999999998</v>
      </c>
      <c r="L205" t="s">
        <v>44</v>
      </c>
      <c r="M205" t="s">
        <v>44</v>
      </c>
      <c r="N205" t="s">
        <v>44</v>
      </c>
      <c r="O205">
        <v>5.0672779675555498E-4</v>
      </c>
    </row>
    <row r="206" spans="1:15" ht="16">
      <c r="A206" t="s">
        <v>41</v>
      </c>
      <c r="B206">
        <v>7</v>
      </c>
      <c r="C206" t="s">
        <v>33</v>
      </c>
      <c r="D206" t="s">
        <v>37</v>
      </c>
      <c r="E206" t="s">
        <v>22</v>
      </c>
      <c r="F206" t="s">
        <v>64</v>
      </c>
      <c r="G206">
        <v>0.233593</v>
      </c>
      <c r="H206">
        <v>0.2112762</v>
      </c>
      <c r="I206">
        <v>0.23613339999999999</v>
      </c>
      <c r="J206">
        <v>-2.4857199999999899E-2</v>
      </c>
      <c r="K206">
        <v>0.25845019999999902</v>
      </c>
      <c r="L206" t="s">
        <v>43</v>
      </c>
      <c r="M206" t="s">
        <v>43</v>
      </c>
      <c r="N206" t="s">
        <v>43</v>
      </c>
      <c r="O206" t="s">
        <v>82</v>
      </c>
    </row>
    <row r="207" spans="1:15" ht="16">
      <c r="A207" t="s">
        <v>41</v>
      </c>
      <c r="B207">
        <v>7</v>
      </c>
      <c r="C207" t="s">
        <v>33</v>
      </c>
      <c r="D207" t="s">
        <v>37</v>
      </c>
      <c r="E207" t="s">
        <v>27</v>
      </c>
      <c r="F207" s="8" t="s">
        <v>56</v>
      </c>
      <c r="G207">
        <v>0.22726959999999999</v>
      </c>
      <c r="H207">
        <v>0.2055448</v>
      </c>
      <c r="I207">
        <v>0.22340160000000001</v>
      </c>
      <c r="J207">
        <v>-1.7856799999999999E-2</v>
      </c>
      <c r="K207">
        <v>0.24512639999999999</v>
      </c>
    </row>
    <row r="208" spans="1:15" ht="16">
      <c r="A208" t="s">
        <v>41</v>
      </c>
      <c r="B208">
        <v>7</v>
      </c>
      <c r="C208" t="s">
        <v>33</v>
      </c>
      <c r="D208" t="s">
        <v>37</v>
      </c>
      <c r="E208" t="s">
        <v>20</v>
      </c>
      <c r="F208" s="8" t="s">
        <v>68</v>
      </c>
      <c r="G208">
        <v>0.22513359999999999</v>
      </c>
      <c r="H208">
        <v>0.23830570000000001</v>
      </c>
      <c r="I208">
        <v>0.25352079999999999</v>
      </c>
      <c r="J208">
        <v>-1.52151E-2</v>
      </c>
      <c r="K208">
        <v>0.2403487</v>
      </c>
    </row>
    <row r="209" spans="1:15" ht="16">
      <c r="A209" t="s">
        <v>41</v>
      </c>
      <c r="B209">
        <v>7</v>
      </c>
      <c r="C209" t="s">
        <v>33</v>
      </c>
      <c r="D209" t="s">
        <v>37</v>
      </c>
      <c r="E209" t="s">
        <v>22</v>
      </c>
      <c r="F209" t="s">
        <v>52</v>
      </c>
      <c r="G209">
        <v>0.21817210000000001</v>
      </c>
      <c r="H209">
        <v>0.19931209999999999</v>
      </c>
      <c r="I209">
        <v>0.22045600000000001</v>
      </c>
      <c r="J209">
        <v>-2.11439E-2</v>
      </c>
      <c r="K209">
        <v>0.239316</v>
      </c>
      <c r="L209" t="s">
        <v>45</v>
      </c>
      <c r="M209" t="s">
        <v>45</v>
      </c>
      <c r="N209" t="s">
        <v>45</v>
      </c>
      <c r="O209" t="s">
        <v>82</v>
      </c>
    </row>
    <row r="210" spans="1:15" ht="16">
      <c r="A210" t="s">
        <v>41</v>
      </c>
      <c r="B210">
        <v>7</v>
      </c>
      <c r="C210" t="s">
        <v>33</v>
      </c>
      <c r="D210" t="s">
        <v>37</v>
      </c>
      <c r="E210" t="s">
        <v>30</v>
      </c>
      <c r="F210" s="8" t="s">
        <v>66</v>
      </c>
      <c r="G210">
        <v>0.11661630000000001</v>
      </c>
      <c r="H210">
        <v>0.14092929999999901</v>
      </c>
      <c r="I210">
        <v>0.1422138</v>
      </c>
      <c r="J210">
        <v>-1.2845000000000001E-3</v>
      </c>
      <c r="K210">
        <v>0.1179008</v>
      </c>
    </row>
    <row r="211" spans="1:15" ht="16">
      <c r="A211" t="s">
        <v>41</v>
      </c>
      <c r="B211">
        <v>7</v>
      </c>
      <c r="C211" t="s">
        <v>33</v>
      </c>
      <c r="D211" t="s">
        <v>37</v>
      </c>
      <c r="E211" t="s">
        <v>31</v>
      </c>
      <c r="F211" s="8" t="s">
        <v>54</v>
      </c>
      <c r="G211">
        <v>-8.9358290000000007E-2</v>
      </c>
      <c r="H211">
        <v>6.3723409999999994E-2</v>
      </c>
      <c r="I211">
        <v>4.6679279999999997E-2</v>
      </c>
      <c r="J211">
        <v>1.7044130000000001E-2</v>
      </c>
      <c r="K211">
        <v>-0.10640242</v>
      </c>
    </row>
    <row r="212" spans="1:15" ht="16">
      <c r="A212" t="s">
        <v>41</v>
      </c>
      <c r="B212">
        <v>8</v>
      </c>
      <c r="C212" t="s">
        <v>39</v>
      </c>
      <c r="D212" t="s">
        <v>37</v>
      </c>
      <c r="E212" t="s">
        <v>17</v>
      </c>
      <c r="F212" t="s">
        <v>88</v>
      </c>
      <c r="G212">
        <v>0.267905</v>
      </c>
      <c r="H212">
        <v>9.3328380000000002E-2</v>
      </c>
      <c r="I212">
        <v>0.27456469999999999</v>
      </c>
      <c r="J212">
        <v>-0.18123632000000001</v>
      </c>
      <c r="K212">
        <v>0.44914132000000001</v>
      </c>
      <c r="L212" t="s">
        <v>42</v>
      </c>
      <c r="M212" t="s">
        <v>42</v>
      </c>
      <c r="N212" t="s">
        <v>42</v>
      </c>
      <c r="O212">
        <v>2.4297034590630602E-3</v>
      </c>
    </row>
    <row r="213" spans="1:15" ht="16">
      <c r="A213" t="s">
        <v>41</v>
      </c>
      <c r="B213">
        <v>8</v>
      </c>
      <c r="C213" t="s">
        <v>39</v>
      </c>
      <c r="D213" t="s">
        <v>37</v>
      </c>
      <c r="E213" t="s">
        <v>22</v>
      </c>
      <c r="F213" t="s">
        <v>67</v>
      </c>
      <c r="G213">
        <v>0.25918390000000002</v>
      </c>
      <c r="H213">
        <v>0.16520070000000001</v>
      </c>
      <c r="I213">
        <v>0.25336769999999997</v>
      </c>
      <c r="J213">
        <v>-8.8166999999999898E-2</v>
      </c>
      <c r="K213">
        <v>0.34735090000000002</v>
      </c>
      <c r="L213" t="s">
        <v>46</v>
      </c>
      <c r="M213" t="s">
        <v>46</v>
      </c>
      <c r="N213" t="s">
        <v>46</v>
      </c>
      <c r="O213" t="s">
        <v>82</v>
      </c>
    </row>
    <row r="214" spans="1:15" ht="16">
      <c r="A214" t="s">
        <v>41</v>
      </c>
      <c r="B214">
        <v>8</v>
      </c>
      <c r="C214" t="s">
        <v>39</v>
      </c>
      <c r="D214" t="s">
        <v>37</v>
      </c>
      <c r="E214" t="s">
        <v>21</v>
      </c>
      <c r="F214" s="8" t="s">
        <v>68</v>
      </c>
      <c r="G214">
        <v>0.25168699999999999</v>
      </c>
      <c r="H214">
        <v>0.1523381</v>
      </c>
      <c r="I214">
        <v>0.25160650000000001</v>
      </c>
      <c r="J214">
        <v>-9.9268399999999896E-2</v>
      </c>
      <c r="K214">
        <v>0.35095539999999997</v>
      </c>
    </row>
    <row r="215" spans="1:15" ht="16">
      <c r="A215" t="s">
        <v>41</v>
      </c>
      <c r="B215">
        <v>8</v>
      </c>
      <c r="C215" t="s">
        <v>39</v>
      </c>
      <c r="D215" t="s">
        <v>37</v>
      </c>
      <c r="E215" t="s">
        <v>17</v>
      </c>
      <c r="F215" t="s">
        <v>89</v>
      </c>
      <c r="G215">
        <v>0.2427501</v>
      </c>
      <c r="H215">
        <v>5.419852E-2</v>
      </c>
      <c r="I215">
        <v>0.24609410000000001</v>
      </c>
      <c r="J215">
        <v>-0.19189558000000001</v>
      </c>
      <c r="K215">
        <v>0.43464567999999998</v>
      </c>
      <c r="L215" t="s">
        <v>44</v>
      </c>
      <c r="M215" t="s">
        <v>44</v>
      </c>
      <c r="N215" t="s">
        <v>44</v>
      </c>
      <c r="O215">
        <v>5.0672779675555498E-4</v>
      </c>
    </row>
    <row r="216" spans="1:15" ht="16">
      <c r="A216" t="s">
        <v>41</v>
      </c>
      <c r="B216">
        <v>8</v>
      </c>
      <c r="C216" t="s">
        <v>39</v>
      </c>
      <c r="D216" t="s">
        <v>37</v>
      </c>
      <c r="E216" t="s">
        <v>22</v>
      </c>
      <c r="F216" t="s">
        <v>64</v>
      </c>
      <c r="G216">
        <v>0.23533109999999999</v>
      </c>
      <c r="H216">
        <v>0.12855030000000001</v>
      </c>
      <c r="I216">
        <v>0.23608409999999999</v>
      </c>
      <c r="J216">
        <v>-0.107533799999999</v>
      </c>
      <c r="K216">
        <v>0.34286489999999997</v>
      </c>
      <c r="L216" t="s">
        <v>43</v>
      </c>
      <c r="M216" t="s">
        <v>43</v>
      </c>
      <c r="N216" t="s">
        <v>43</v>
      </c>
      <c r="O216" t="s">
        <v>82</v>
      </c>
    </row>
    <row r="217" spans="1:15" ht="16">
      <c r="A217" t="s">
        <v>41</v>
      </c>
      <c r="B217">
        <v>8</v>
      </c>
      <c r="C217" t="s">
        <v>39</v>
      </c>
      <c r="D217" t="s">
        <v>37</v>
      </c>
      <c r="E217" t="s">
        <v>27</v>
      </c>
      <c r="F217" s="8" t="s">
        <v>56</v>
      </c>
      <c r="G217">
        <v>0.225406</v>
      </c>
      <c r="H217">
        <v>0.13475780000000001</v>
      </c>
      <c r="I217">
        <v>0.218632299999999</v>
      </c>
      <c r="J217">
        <v>-8.3874500000000005E-2</v>
      </c>
      <c r="K217">
        <v>0.30928049999999901</v>
      </c>
    </row>
    <row r="218" spans="1:15" ht="16">
      <c r="A218" t="s">
        <v>41</v>
      </c>
      <c r="B218">
        <v>8</v>
      </c>
      <c r="C218" t="s">
        <v>39</v>
      </c>
      <c r="D218" t="s">
        <v>37</v>
      </c>
      <c r="E218" t="s">
        <v>22</v>
      </c>
      <c r="F218" t="s">
        <v>52</v>
      </c>
      <c r="G218">
        <v>0.22372529999999999</v>
      </c>
      <c r="H218">
        <v>0.1212215</v>
      </c>
      <c r="I218">
        <v>0.22583490000000001</v>
      </c>
      <c r="J218">
        <v>-0.1046134</v>
      </c>
      <c r="K218">
        <v>0.32833869999999998</v>
      </c>
      <c r="L218" t="s">
        <v>45</v>
      </c>
      <c r="M218" t="s">
        <v>45</v>
      </c>
      <c r="N218" t="s">
        <v>45</v>
      </c>
      <c r="O218" t="s">
        <v>82</v>
      </c>
    </row>
    <row r="219" spans="1:15" ht="16">
      <c r="A219" t="s">
        <v>41</v>
      </c>
      <c r="B219">
        <v>8</v>
      </c>
      <c r="C219" t="s">
        <v>39</v>
      </c>
      <c r="D219" t="s">
        <v>37</v>
      </c>
      <c r="E219" t="s">
        <v>20</v>
      </c>
      <c r="F219" s="8" t="s">
        <v>68</v>
      </c>
      <c r="G219">
        <v>0.21642039999999901</v>
      </c>
      <c r="H219">
        <v>0.15503629999999999</v>
      </c>
      <c r="I219">
        <v>0.2394307</v>
      </c>
      <c r="J219">
        <v>-8.4394399999999994E-2</v>
      </c>
      <c r="K219">
        <v>0.30081479999999999</v>
      </c>
    </row>
    <row r="220" spans="1:15" ht="16">
      <c r="A220" t="s">
        <v>41</v>
      </c>
      <c r="B220">
        <v>8</v>
      </c>
      <c r="C220" t="s">
        <v>39</v>
      </c>
      <c r="D220" t="s">
        <v>37</v>
      </c>
      <c r="E220" t="s">
        <v>30</v>
      </c>
      <c r="F220" s="8" t="s">
        <v>66</v>
      </c>
      <c r="G220">
        <v>0.13927200000000001</v>
      </c>
      <c r="H220">
        <v>4.5971980000000003E-2</v>
      </c>
      <c r="I220">
        <v>0.13684299999999999</v>
      </c>
      <c r="J220">
        <v>-9.0871019999999997E-2</v>
      </c>
      <c r="K220">
        <v>0.23014302</v>
      </c>
    </row>
    <row r="221" spans="1:15" ht="16">
      <c r="A221" t="s">
        <v>41</v>
      </c>
      <c r="B221">
        <v>8</v>
      </c>
      <c r="C221" t="s">
        <v>39</v>
      </c>
      <c r="D221" t="s">
        <v>37</v>
      </c>
      <c r="E221" t="s">
        <v>31</v>
      </c>
      <c r="F221" s="8" t="s">
        <v>54</v>
      </c>
      <c r="G221">
        <v>-3.8792470000000003E-2</v>
      </c>
      <c r="H221">
        <v>0.1087954</v>
      </c>
      <c r="I221">
        <v>4.6835229999999999E-2</v>
      </c>
      <c r="J221">
        <v>6.1960170000000002E-2</v>
      </c>
      <c r="K221">
        <v>-0.10075264</v>
      </c>
    </row>
    <row r="222" spans="1:15" ht="16">
      <c r="A222" t="s">
        <v>41</v>
      </c>
      <c r="B222">
        <v>10</v>
      </c>
      <c r="C222" t="s">
        <v>34</v>
      </c>
      <c r="D222" t="s">
        <v>37</v>
      </c>
      <c r="E222" t="s">
        <v>17</v>
      </c>
      <c r="F222" t="s">
        <v>88</v>
      </c>
      <c r="G222">
        <v>0.27576070000000003</v>
      </c>
      <c r="H222">
        <v>0.2669009</v>
      </c>
      <c r="I222">
        <v>0.27227069999999998</v>
      </c>
      <c r="J222">
        <v>-5.3697999999999801E-3</v>
      </c>
      <c r="K222">
        <v>0.28113050000000001</v>
      </c>
      <c r="L222" t="s">
        <v>42</v>
      </c>
      <c r="M222" t="s">
        <v>42</v>
      </c>
      <c r="N222" t="s">
        <v>42</v>
      </c>
      <c r="O222">
        <v>2.4297034590630602E-3</v>
      </c>
    </row>
    <row r="223" spans="1:15" ht="16">
      <c r="A223" t="s">
        <v>41</v>
      </c>
      <c r="B223">
        <v>10</v>
      </c>
      <c r="C223" t="s">
        <v>34</v>
      </c>
      <c r="D223" t="s">
        <v>37</v>
      </c>
      <c r="E223" t="s">
        <v>22</v>
      </c>
      <c r="F223" t="s">
        <v>67</v>
      </c>
      <c r="G223">
        <v>0.25937189999999999</v>
      </c>
      <c r="H223">
        <v>0.24795310000000001</v>
      </c>
      <c r="I223">
        <v>0.2389549</v>
      </c>
      <c r="J223">
        <v>8.99820000000001E-3</v>
      </c>
      <c r="K223">
        <v>0.25037369999999998</v>
      </c>
      <c r="L223" t="s">
        <v>46</v>
      </c>
      <c r="M223" t="s">
        <v>46</v>
      </c>
      <c r="N223" t="s">
        <v>46</v>
      </c>
      <c r="O223" t="s">
        <v>82</v>
      </c>
    </row>
    <row r="224" spans="1:15" ht="16">
      <c r="A224" t="s">
        <v>41</v>
      </c>
      <c r="B224">
        <v>10</v>
      </c>
      <c r="C224" t="s">
        <v>34</v>
      </c>
      <c r="D224" t="s">
        <v>37</v>
      </c>
      <c r="E224" t="s">
        <v>21</v>
      </c>
      <c r="F224" s="8" t="s">
        <v>68</v>
      </c>
      <c r="G224">
        <v>0.25814369999999998</v>
      </c>
      <c r="H224">
        <v>0.23679899999999901</v>
      </c>
      <c r="I224">
        <v>0.2436537</v>
      </c>
      <c r="J224">
        <v>-6.8547E-3</v>
      </c>
      <c r="K224">
        <v>0.26499840000000002</v>
      </c>
    </row>
    <row r="225" spans="1:15" ht="16">
      <c r="A225" t="s">
        <v>41</v>
      </c>
      <c r="B225">
        <v>10</v>
      </c>
      <c r="C225" t="s">
        <v>34</v>
      </c>
      <c r="D225" t="s">
        <v>37</v>
      </c>
      <c r="E225" t="s">
        <v>20</v>
      </c>
      <c r="F225" s="8" t="s">
        <v>68</v>
      </c>
      <c r="G225">
        <v>0.25725329999999902</v>
      </c>
      <c r="H225">
        <v>0.28457700000000002</v>
      </c>
      <c r="I225">
        <v>0.269735</v>
      </c>
      <c r="J225">
        <v>1.4841999999999999E-2</v>
      </c>
      <c r="K225">
        <v>0.2424113</v>
      </c>
    </row>
    <row r="226" spans="1:15" ht="16">
      <c r="A226" t="s">
        <v>41</v>
      </c>
      <c r="B226">
        <v>10</v>
      </c>
      <c r="C226" t="s">
        <v>34</v>
      </c>
      <c r="D226" t="s">
        <v>37</v>
      </c>
      <c r="E226" t="s">
        <v>22</v>
      </c>
      <c r="F226" t="s">
        <v>64</v>
      </c>
      <c r="G226">
        <v>0.25022860000000002</v>
      </c>
      <c r="H226">
        <v>0.218912</v>
      </c>
      <c r="I226">
        <v>0.2332784</v>
      </c>
      <c r="J226">
        <v>-1.43664E-2</v>
      </c>
      <c r="K226">
        <v>0.26459500000000002</v>
      </c>
      <c r="L226" t="s">
        <v>43</v>
      </c>
      <c r="M226" t="s">
        <v>43</v>
      </c>
      <c r="N226" t="s">
        <v>43</v>
      </c>
      <c r="O226" t="s">
        <v>82</v>
      </c>
    </row>
    <row r="227" spans="1:15" ht="16">
      <c r="A227" t="s">
        <v>41</v>
      </c>
      <c r="B227">
        <v>10</v>
      </c>
      <c r="C227" t="s">
        <v>34</v>
      </c>
      <c r="D227" t="s">
        <v>37</v>
      </c>
      <c r="E227" t="s">
        <v>17</v>
      </c>
      <c r="F227" t="s">
        <v>89</v>
      </c>
      <c r="G227">
        <v>0.23993929999999999</v>
      </c>
      <c r="H227">
        <v>0.2233107</v>
      </c>
      <c r="I227">
        <v>0.22772800000000001</v>
      </c>
      <c r="J227">
        <v>-4.4173000000000103E-3</v>
      </c>
      <c r="K227">
        <v>0.24435660000000001</v>
      </c>
      <c r="L227" t="s">
        <v>44</v>
      </c>
      <c r="M227" t="s">
        <v>44</v>
      </c>
      <c r="N227" t="s">
        <v>44</v>
      </c>
      <c r="O227">
        <v>5.0672779675555498E-4</v>
      </c>
    </row>
    <row r="228" spans="1:15" ht="16">
      <c r="A228" t="s">
        <v>41</v>
      </c>
      <c r="B228">
        <v>10</v>
      </c>
      <c r="C228" t="s">
        <v>34</v>
      </c>
      <c r="D228" t="s">
        <v>37</v>
      </c>
      <c r="E228" t="s">
        <v>27</v>
      </c>
      <c r="F228" s="8" t="s">
        <v>56</v>
      </c>
      <c r="G228">
        <v>0.22826869999999999</v>
      </c>
      <c r="H228">
        <v>0.21651489999999901</v>
      </c>
      <c r="I228">
        <v>0.21737609999999999</v>
      </c>
      <c r="J228">
        <v>-8.6120000000000001E-4</v>
      </c>
      <c r="K228">
        <v>0.2291299</v>
      </c>
    </row>
    <row r="229" spans="1:15" ht="16">
      <c r="A229" t="s">
        <v>41</v>
      </c>
      <c r="B229">
        <v>10</v>
      </c>
      <c r="C229" t="s">
        <v>34</v>
      </c>
      <c r="D229" t="s">
        <v>37</v>
      </c>
      <c r="E229" t="s">
        <v>22</v>
      </c>
      <c r="F229" t="s">
        <v>52</v>
      </c>
      <c r="G229">
        <v>0.22666639999999999</v>
      </c>
      <c r="H229">
        <v>0.20130010000000001</v>
      </c>
      <c r="I229">
        <v>0.20893829999999999</v>
      </c>
      <c r="J229">
        <v>-7.6381999999999804E-3</v>
      </c>
      <c r="K229">
        <v>0.234304599999999</v>
      </c>
      <c r="L229" t="s">
        <v>45</v>
      </c>
      <c r="M229" t="s">
        <v>45</v>
      </c>
      <c r="N229" t="s">
        <v>45</v>
      </c>
      <c r="O229" t="s">
        <v>82</v>
      </c>
    </row>
    <row r="230" spans="1:15" ht="16">
      <c r="A230" t="s">
        <v>41</v>
      </c>
      <c r="B230">
        <v>10</v>
      </c>
      <c r="C230" t="s">
        <v>34</v>
      </c>
      <c r="D230" t="s">
        <v>37</v>
      </c>
      <c r="E230" t="s">
        <v>30</v>
      </c>
      <c r="F230" s="8" t="s">
        <v>66</v>
      </c>
      <c r="G230">
        <v>0.17870749999999999</v>
      </c>
      <c r="H230">
        <v>0.118967899999999</v>
      </c>
      <c r="I230">
        <v>0.152369</v>
      </c>
      <c r="J230">
        <v>-3.3401099999999899E-2</v>
      </c>
      <c r="K230">
        <v>0.21210860000000001</v>
      </c>
    </row>
    <row r="231" spans="1:15" ht="16">
      <c r="A231" t="s">
        <v>41</v>
      </c>
      <c r="B231">
        <v>10</v>
      </c>
      <c r="C231" t="s">
        <v>34</v>
      </c>
      <c r="D231" t="s">
        <v>37</v>
      </c>
      <c r="E231" t="s">
        <v>31</v>
      </c>
      <c r="F231" s="8" t="s">
        <v>54</v>
      </c>
      <c r="G231">
        <v>2.9063660000000002E-2</v>
      </c>
      <c r="H231">
        <v>-5.442429E-2</v>
      </c>
      <c r="I231">
        <v>-2.60168E-2</v>
      </c>
      <c r="J231">
        <v>-2.8407490000000001E-2</v>
      </c>
      <c r="K231">
        <v>5.7471149999999999E-2</v>
      </c>
    </row>
    <row r="232" spans="1:15" s="3" customFormat="1" ht="16">
      <c r="A232" s="3" t="s">
        <v>41</v>
      </c>
      <c r="B232" s="3">
        <v>11</v>
      </c>
      <c r="C232" s="3" t="s">
        <v>40</v>
      </c>
      <c r="D232" s="3" t="s">
        <v>37</v>
      </c>
      <c r="E232" s="3" t="s">
        <v>17</v>
      </c>
      <c r="F232" s="3" t="s">
        <v>88</v>
      </c>
      <c r="G232" s="3">
        <v>0.28185399999999999</v>
      </c>
      <c r="H232" s="3">
        <v>0.27880070000000001</v>
      </c>
      <c r="I232" s="3">
        <v>0.28495120000000002</v>
      </c>
      <c r="J232" s="3">
        <v>-6.1504999999999997E-3</v>
      </c>
      <c r="K232" s="3">
        <v>0.2880045</v>
      </c>
      <c r="L232" s="3" t="s">
        <v>42</v>
      </c>
      <c r="M232" s="3" t="s">
        <v>42</v>
      </c>
      <c r="N232" s="3" t="s">
        <v>42</v>
      </c>
      <c r="O232" s="3">
        <v>2.4297034590630602E-3</v>
      </c>
    </row>
    <row r="233" spans="1:15" s="5" customFormat="1" ht="16">
      <c r="A233" s="5" t="s">
        <v>41</v>
      </c>
      <c r="B233" s="5">
        <v>11</v>
      </c>
      <c r="C233" s="5" t="s">
        <v>40</v>
      </c>
      <c r="D233" s="5" t="s">
        <v>37</v>
      </c>
      <c r="E233" s="5" t="s">
        <v>22</v>
      </c>
      <c r="F233" s="5" t="s">
        <v>67</v>
      </c>
      <c r="G233" s="5">
        <v>0.26418330000000001</v>
      </c>
      <c r="H233" s="5">
        <v>0.25574560000000002</v>
      </c>
      <c r="I233" s="5">
        <v>0.25630350000000002</v>
      </c>
      <c r="J233" s="5">
        <v>-5.5789999999999995E-4</v>
      </c>
      <c r="K233" s="5">
        <v>0.26474120000000001</v>
      </c>
      <c r="L233" s="5" t="s">
        <v>46</v>
      </c>
      <c r="M233" s="5" t="s">
        <v>46</v>
      </c>
      <c r="N233" s="5" t="s">
        <v>46</v>
      </c>
      <c r="O233" s="5" t="s">
        <v>82</v>
      </c>
    </row>
    <row r="234" spans="1:15" ht="16">
      <c r="A234" t="s">
        <v>41</v>
      </c>
      <c r="B234">
        <v>11</v>
      </c>
      <c r="C234" t="s">
        <v>40</v>
      </c>
      <c r="D234" t="s">
        <v>37</v>
      </c>
      <c r="E234" t="s">
        <v>21</v>
      </c>
      <c r="F234" s="8" t="s">
        <v>68</v>
      </c>
      <c r="G234">
        <v>0.26333429999999902</v>
      </c>
      <c r="H234">
        <v>0.2479199</v>
      </c>
      <c r="I234">
        <v>0.25538739999999999</v>
      </c>
      <c r="J234">
        <v>-7.4674999999999898E-3</v>
      </c>
      <c r="K234">
        <v>0.27080179999999998</v>
      </c>
    </row>
    <row r="235" spans="1:15" ht="16">
      <c r="A235" t="s">
        <v>41</v>
      </c>
      <c r="B235">
        <v>11</v>
      </c>
      <c r="C235" t="s">
        <v>40</v>
      </c>
      <c r="D235" t="s">
        <v>37</v>
      </c>
      <c r="E235" t="s">
        <v>20</v>
      </c>
      <c r="F235" s="8" t="s">
        <v>68</v>
      </c>
      <c r="G235">
        <v>0.25959879999999902</v>
      </c>
      <c r="H235">
        <v>0.24753989999999901</v>
      </c>
      <c r="I235">
        <v>0.28392699999999998</v>
      </c>
      <c r="J235">
        <v>-3.6387099999999999E-2</v>
      </c>
      <c r="K235">
        <v>0.29598590000000002</v>
      </c>
    </row>
    <row r="236" spans="1:15" ht="16">
      <c r="A236" t="s">
        <v>41</v>
      </c>
      <c r="B236">
        <v>11</v>
      </c>
      <c r="C236" t="s">
        <v>40</v>
      </c>
      <c r="D236" t="s">
        <v>37</v>
      </c>
      <c r="E236" t="s">
        <v>22</v>
      </c>
      <c r="F236" t="s">
        <v>64</v>
      </c>
      <c r="G236">
        <v>0.25345380000000001</v>
      </c>
      <c r="H236">
        <v>0.22783519999999999</v>
      </c>
      <c r="I236">
        <v>0.24176139999999999</v>
      </c>
      <c r="J236">
        <v>-1.39262E-2</v>
      </c>
      <c r="K236">
        <v>0.26738000000000001</v>
      </c>
      <c r="L236" t="s">
        <v>43</v>
      </c>
      <c r="M236" t="s">
        <v>43</v>
      </c>
      <c r="N236" t="s">
        <v>43</v>
      </c>
      <c r="O236" t="s">
        <v>82</v>
      </c>
    </row>
    <row r="237" spans="1:15" ht="16">
      <c r="A237" t="s">
        <v>41</v>
      </c>
      <c r="B237">
        <v>11</v>
      </c>
      <c r="C237" t="s">
        <v>40</v>
      </c>
      <c r="D237" t="s">
        <v>37</v>
      </c>
      <c r="E237" t="s">
        <v>17</v>
      </c>
      <c r="F237" t="s">
        <v>89</v>
      </c>
      <c r="G237">
        <v>0.2481149</v>
      </c>
      <c r="H237">
        <v>0.24091860000000001</v>
      </c>
      <c r="I237">
        <v>0.2477249</v>
      </c>
      <c r="J237">
        <v>-6.8062999999999804E-3</v>
      </c>
      <c r="K237">
        <v>0.25492119999999902</v>
      </c>
      <c r="L237" t="s">
        <v>44</v>
      </c>
      <c r="M237" t="s">
        <v>44</v>
      </c>
      <c r="N237" t="s">
        <v>44</v>
      </c>
      <c r="O237">
        <v>5.0672779675555498E-4</v>
      </c>
    </row>
    <row r="238" spans="1:15" ht="16">
      <c r="A238" t="s">
        <v>41</v>
      </c>
      <c r="B238">
        <v>11</v>
      </c>
      <c r="C238" t="s">
        <v>40</v>
      </c>
      <c r="D238" t="s">
        <v>37</v>
      </c>
      <c r="E238" t="s">
        <v>22</v>
      </c>
      <c r="F238" t="s">
        <v>52</v>
      </c>
      <c r="G238">
        <v>0.23154330000000001</v>
      </c>
      <c r="H238">
        <v>0.21515580000000001</v>
      </c>
      <c r="I238">
        <v>0.22409809999999999</v>
      </c>
      <c r="J238">
        <v>-8.9422999999999794E-3</v>
      </c>
      <c r="K238">
        <v>0.24048559999999999</v>
      </c>
      <c r="L238" t="s">
        <v>45</v>
      </c>
      <c r="M238" t="s">
        <v>45</v>
      </c>
      <c r="N238" t="s">
        <v>45</v>
      </c>
      <c r="O238" t="s">
        <v>82</v>
      </c>
    </row>
    <row r="239" spans="1:15" ht="16">
      <c r="A239" t="s">
        <v>41</v>
      </c>
      <c r="B239">
        <v>11</v>
      </c>
      <c r="C239" t="s">
        <v>40</v>
      </c>
      <c r="D239" t="s">
        <v>37</v>
      </c>
      <c r="E239" t="s">
        <v>27</v>
      </c>
      <c r="F239" s="8" t="s">
        <v>56</v>
      </c>
      <c r="G239">
        <v>0.2306734</v>
      </c>
      <c r="H239">
        <v>0.22316509999999901</v>
      </c>
      <c r="I239">
        <v>0.2252506</v>
      </c>
      <c r="J239">
        <v>-2.0855000000000001E-3</v>
      </c>
      <c r="K239">
        <v>0.23275889999999999</v>
      </c>
    </row>
    <row r="240" spans="1:15" ht="16">
      <c r="A240" t="s">
        <v>41</v>
      </c>
      <c r="B240">
        <v>11</v>
      </c>
      <c r="C240" t="s">
        <v>40</v>
      </c>
      <c r="D240" t="s">
        <v>37</v>
      </c>
      <c r="E240" t="s">
        <v>30</v>
      </c>
      <c r="F240" s="8" t="s">
        <v>66</v>
      </c>
      <c r="G240">
        <v>0.12725259999999999</v>
      </c>
      <c r="H240">
        <v>0.12874089999999999</v>
      </c>
      <c r="I240">
        <v>0.12868750000000001</v>
      </c>
      <c r="J240" s="1">
        <v>5.3399999999999997E-5</v>
      </c>
      <c r="K240">
        <v>0.12719919999999901</v>
      </c>
    </row>
    <row r="241" spans="1:15" ht="16">
      <c r="A241" t="s">
        <v>41</v>
      </c>
      <c r="B241">
        <v>11</v>
      </c>
      <c r="C241" t="s">
        <v>40</v>
      </c>
      <c r="D241" t="s">
        <v>37</v>
      </c>
      <c r="E241" t="s">
        <v>31</v>
      </c>
      <c r="F241" s="8" t="s">
        <v>54</v>
      </c>
      <c r="G241">
        <v>2.8824619999999999E-2</v>
      </c>
      <c r="H241">
        <v>-2.8407340000000001E-3</v>
      </c>
      <c r="I241">
        <v>-3.8354039999999999E-2</v>
      </c>
      <c r="J241">
        <v>3.5513306000000001E-2</v>
      </c>
      <c r="K241">
        <v>-6.6886860000000001E-3</v>
      </c>
    </row>
    <row r="242" spans="1:15" s="3" customFormat="1" ht="16">
      <c r="A242" s="3" t="s">
        <v>47</v>
      </c>
      <c r="B242" s="3" t="s">
        <v>69</v>
      </c>
      <c r="C242" s="3" t="s">
        <v>15</v>
      </c>
      <c r="D242" s="3" t="s">
        <v>16</v>
      </c>
      <c r="E242" s="3" t="s">
        <v>17</v>
      </c>
      <c r="F242" s="3" t="s">
        <v>88</v>
      </c>
      <c r="G242" s="3">
        <v>0.37847409999999998</v>
      </c>
      <c r="H242" s="3">
        <v>0.34514440000000002</v>
      </c>
      <c r="I242" s="3">
        <v>0.37371219999999999</v>
      </c>
      <c r="J242" s="3">
        <v>-2.85677999999999E-2</v>
      </c>
      <c r="K242" s="3">
        <v>0.40704189999999901</v>
      </c>
      <c r="L242" s="3" t="s">
        <v>48</v>
      </c>
      <c r="M242" s="3" t="s">
        <v>48</v>
      </c>
      <c r="N242" s="3" t="s">
        <v>48</v>
      </c>
      <c r="O242" s="3">
        <v>2.0682788794107298E-3</v>
      </c>
    </row>
    <row r="243" spans="1:15" ht="16">
      <c r="A243" t="s">
        <v>47</v>
      </c>
      <c r="B243" t="s">
        <v>69</v>
      </c>
      <c r="C243" t="s">
        <v>15</v>
      </c>
      <c r="D243" t="s">
        <v>16</v>
      </c>
      <c r="E243" t="s">
        <v>21</v>
      </c>
      <c r="F243" s="8" t="s">
        <v>68</v>
      </c>
      <c r="G243">
        <v>0.30814949999999902</v>
      </c>
      <c r="H243">
        <v>0.29933189999999998</v>
      </c>
      <c r="I243">
        <v>0.25617010000000001</v>
      </c>
      <c r="J243">
        <v>-4.31618E-2</v>
      </c>
      <c r="K243">
        <v>0.35131129999999999</v>
      </c>
    </row>
    <row r="244" spans="1:15" s="5" customFormat="1" ht="16">
      <c r="A244" s="5" t="s">
        <v>47</v>
      </c>
      <c r="B244" s="5" t="s">
        <v>69</v>
      </c>
      <c r="C244" s="5" t="s">
        <v>15</v>
      </c>
      <c r="D244" s="5" t="s">
        <v>16</v>
      </c>
      <c r="E244" s="5" t="s">
        <v>17</v>
      </c>
      <c r="F244" s="5" t="s">
        <v>89</v>
      </c>
      <c r="G244" s="5">
        <v>0.27619500000000002</v>
      </c>
      <c r="H244" s="5">
        <v>0.22398019999999999</v>
      </c>
      <c r="I244" s="5">
        <v>0.3093533</v>
      </c>
      <c r="J244" s="5">
        <v>-8.5373099999999993E-2</v>
      </c>
      <c r="K244" s="5">
        <v>0.3615681</v>
      </c>
      <c r="L244" s="5" t="s">
        <v>49</v>
      </c>
      <c r="M244" s="5" t="s">
        <v>49</v>
      </c>
      <c r="N244" s="5" t="s">
        <v>49</v>
      </c>
      <c r="O244" s="5">
        <v>1.2061547204139799E-2</v>
      </c>
    </row>
    <row r="245" spans="1:15" ht="16">
      <c r="A245" t="s">
        <v>47</v>
      </c>
      <c r="B245" t="s">
        <v>69</v>
      </c>
      <c r="C245" t="s">
        <v>15</v>
      </c>
      <c r="D245" t="s">
        <v>16</v>
      </c>
      <c r="E245" t="s">
        <v>27</v>
      </c>
      <c r="F245" s="8" t="s">
        <v>61</v>
      </c>
      <c r="G245">
        <v>0.27326129999999998</v>
      </c>
      <c r="H245">
        <v>0.2607833</v>
      </c>
      <c r="I245">
        <v>0.21716759999999999</v>
      </c>
      <c r="J245">
        <v>-4.36157E-2</v>
      </c>
      <c r="K245">
        <v>0.31687700000000002</v>
      </c>
    </row>
    <row r="246" spans="1:15" ht="16">
      <c r="A246" t="s">
        <v>47</v>
      </c>
      <c r="B246" t="s">
        <v>69</v>
      </c>
      <c r="C246" t="s">
        <v>15</v>
      </c>
      <c r="D246" t="s">
        <v>16</v>
      </c>
      <c r="E246" t="s">
        <v>20</v>
      </c>
      <c r="F246" s="8" t="s">
        <v>56</v>
      </c>
      <c r="G246">
        <v>0.23247779999999901</v>
      </c>
      <c r="H246">
        <v>0.235653899999999</v>
      </c>
      <c r="I246">
        <v>0.21649850000000001</v>
      </c>
      <c r="J246">
        <v>-1.91554E-2</v>
      </c>
      <c r="K246">
        <v>0.2516332</v>
      </c>
    </row>
    <row r="247" spans="1:15" ht="16">
      <c r="A247" t="s">
        <v>47</v>
      </c>
      <c r="B247" t="s">
        <v>69</v>
      </c>
      <c r="C247" t="s">
        <v>15</v>
      </c>
      <c r="D247" t="s">
        <v>16</v>
      </c>
      <c r="E247" t="s">
        <v>30</v>
      </c>
      <c r="F247" s="8" t="s">
        <v>66</v>
      </c>
      <c r="G247">
        <v>0.13688229999999901</v>
      </c>
      <c r="H247">
        <v>0.17304430000000001</v>
      </c>
      <c r="I247">
        <v>8.1636829999999994E-2</v>
      </c>
      <c r="J247">
        <v>-9.1407470000000005E-2</v>
      </c>
      <c r="K247">
        <v>0.22828977</v>
      </c>
    </row>
    <row r="248" spans="1:15" ht="16">
      <c r="A248" t="s">
        <v>47</v>
      </c>
      <c r="B248" t="s">
        <v>69</v>
      </c>
      <c r="C248" t="s">
        <v>15</v>
      </c>
      <c r="D248" t="s">
        <v>16</v>
      </c>
      <c r="E248" t="s">
        <v>31</v>
      </c>
      <c r="F248" s="8" t="s">
        <v>54</v>
      </c>
      <c r="G248">
        <v>1.8278579999999999E-2</v>
      </c>
      <c r="H248">
        <v>-1.507598E-3</v>
      </c>
      <c r="I248">
        <v>4.1910839999999998E-2</v>
      </c>
      <c r="J248">
        <v>-4.3418437999999997E-2</v>
      </c>
      <c r="K248">
        <v>6.1697017999999999E-2</v>
      </c>
    </row>
    <row r="249" spans="1:15" ht="16">
      <c r="A249" t="s">
        <v>47</v>
      </c>
      <c r="B249" t="s">
        <v>70</v>
      </c>
      <c r="C249" t="s">
        <v>32</v>
      </c>
      <c r="D249" t="s">
        <v>16</v>
      </c>
      <c r="E249" t="s">
        <v>21</v>
      </c>
      <c r="F249" s="8" t="s">
        <v>68</v>
      </c>
      <c r="G249">
        <v>0.22031970000000001</v>
      </c>
      <c r="H249">
        <v>0.13543749999999999</v>
      </c>
      <c r="I249">
        <v>0.1207741</v>
      </c>
      <c r="J249">
        <v>-1.4663399999999899E-2</v>
      </c>
      <c r="K249">
        <v>0.2349831</v>
      </c>
    </row>
    <row r="250" spans="1:15" ht="16">
      <c r="A250" t="s">
        <v>47</v>
      </c>
      <c r="B250" t="s">
        <v>70</v>
      </c>
      <c r="C250" t="s">
        <v>32</v>
      </c>
      <c r="D250" t="s">
        <v>16</v>
      </c>
      <c r="E250" t="s">
        <v>27</v>
      </c>
      <c r="F250" s="8" t="s">
        <v>61</v>
      </c>
      <c r="G250">
        <v>0.22031790000000001</v>
      </c>
      <c r="H250">
        <v>0.13285649999999999</v>
      </c>
      <c r="I250">
        <v>0.1266494</v>
      </c>
      <c r="J250">
        <v>-6.2071000000000001E-3</v>
      </c>
      <c r="K250">
        <v>0.226525</v>
      </c>
    </row>
    <row r="251" spans="1:15" ht="16">
      <c r="A251" t="s">
        <v>47</v>
      </c>
      <c r="B251" t="s">
        <v>70</v>
      </c>
      <c r="C251" t="s">
        <v>32</v>
      </c>
      <c r="D251" t="s">
        <v>16</v>
      </c>
      <c r="E251" t="s">
        <v>17</v>
      </c>
      <c r="F251" s="5" t="s">
        <v>88</v>
      </c>
      <c r="G251">
        <v>0.19494839999999999</v>
      </c>
      <c r="H251">
        <v>7.1441950000000004E-2</v>
      </c>
      <c r="I251">
        <v>0.1251987</v>
      </c>
      <c r="J251">
        <v>-5.3756749999999902E-2</v>
      </c>
      <c r="K251">
        <v>0.24870514999999899</v>
      </c>
      <c r="L251" t="s">
        <v>48</v>
      </c>
      <c r="M251" t="s">
        <v>48</v>
      </c>
      <c r="N251" t="s">
        <v>48</v>
      </c>
      <c r="O251">
        <v>2.0682788794107298E-3</v>
      </c>
    </row>
    <row r="252" spans="1:15" ht="16">
      <c r="A252" t="s">
        <v>47</v>
      </c>
      <c r="B252" t="s">
        <v>70</v>
      </c>
      <c r="C252" t="s">
        <v>32</v>
      </c>
      <c r="D252" t="s">
        <v>16</v>
      </c>
      <c r="E252" t="s">
        <v>20</v>
      </c>
      <c r="F252" s="8" t="s">
        <v>56</v>
      </c>
      <c r="G252">
        <v>0.18492129999999901</v>
      </c>
      <c r="H252">
        <v>8.1632049999999998E-2</v>
      </c>
      <c r="I252">
        <v>7.2684840000000001E-2</v>
      </c>
      <c r="J252">
        <v>-8.9472100000000006E-3</v>
      </c>
      <c r="K252">
        <v>0.19386850999999999</v>
      </c>
    </row>
    <row r="253" spans="1:15" ht="16">
      <c r="A253" t="s">
        <v>47</v>
      </c>
      <c r="B253" t="s">
        <v>70</v>
      </c>
      <c r="C253" t="s">
        <v>32</v>
      </c>
      <c r="D253" t="s">
        <v>16</v>
      </c>
      <c r="E253" t="s">
        <v>17</v>
      </c>
      <c r="F253" t="s">
        <v>89</v>
      </c>
      <c r="G253">
        <v>0.12687560000000001</v>
      </c>
      <c r="H253">
        <v>4.0729870000000001E-2</v>
      </c>
      <c r="I253">
        <v>8.77637E-2</v>
      </c>
      <c r="J253">
        <v>-4.7033829999999999E-2</v>
      </c>
      <c r="K253">
        <v>0.17390943</v>
      </c>
      <c r="L253" t="s">
        <v>49</v>
      </c>
      <c r="M253" t="s">
        <v>49</v>
      </c>
      <c r="N253" t="s">
        <v>49</v>
      </c>
      <c r="O253">
        <v>1.2061547204139799E-2</v>
      </c>
    </row>
    <row r="254" spans="1:15" ht="16">
      <c r="A254" t="s">
        <v>47</v>
      </c>
      <c r="B254" t="s">
        <v>70</v>
      </c>
      <c r="C254" t="s">
        <v>32</v>
      </c>
      <c r="D254" t="s">
        <v>16</v>
      </c>
      <c r="E254" t="s">
        <v>30</v>
      </c>
      <c r="F254" s="8" t="s">
        <v>66</v>
      </c>
      <c r="G254">
        <v>0.11505410000000001</v>
      </c>
      <c r="H254">
        <v>5.8038520000000003E-2</v>
      </c>
      <c r="I254">
        <v>1.667631E-2</v>
      </c>
      <c r="J254">
        <v>-4.1362210000000003E-2</v>
      </c>
      <c r="K254">
        <v>0.15641631</v>
      </c>
    </row>
    <row r="255" spans="1:15" ht="16">
      <c r="A255" t="s">
        <v>47</v>
      </c>
      <c r="B255" t="s">
        <v>70</v>
      </c>
      <c r="C255" t="s">
        <v>32</v>
      </c>
      <c r="D255" t="s">
        <v>16</v>
      </c>
      <c r="E255" t="s">
        <v>31</v>
      </c>
      <c r="F255" s="8" t="s">
        <v>54</v>
      </c>
      <c r="G255">
        <v>-2.5217860000000002E-2</v>
      </c>
      <c r="H255">
        <v>-2.1941749999999999E-2</v>
      </c>
      <c r="I255">
        <v>-5.2262570000000001E-2</v>
      </c>
      <c r="J255">
        <v>3.0320819999999998E-2</v>
      </c>
      <c r="K255">
        <v>-5.553868E-2</v>
      </c>
    </row>
    <row r="256" spans="1:15" ht="16">
      <c r="A256" t="s">
        <v>47</v>
      </c>
      <c r="B256" t="s">
        <v>71</v>
      </c>
      <c r="C256" t="s">
        <v>33</v>
      </c>
      <c r="D256" t="s">
        <v>16</v>
      </c>
      <c r="E256" t="s">
        <v>17</v>
      </c>
      <c r="F256" s="5" t="s">
        <v>88</v>
      </c>
      <c r="G256">
        <v>0.35282980000000003</v>
      </c>
      <c r="H256">
        <v>0.31332270000000001</v>
      </c>
      <c r="I256">
        <v>0.32109569999999998</v>
      </c>
      <c r="J256">
        <v>-7.77299999999997E-3</v>
      </c>
      <c r="K256">
        <v>0.3606028</v>
      </c>
      <c r="L256" t="s">
        <v>48</v>
      </c>
      <c r="M256" t="s">
        <v>48</v>
      </c>
      <c r="N256" t="s">
        <v>48</v>
      </c>
      <c r="O256">
        <v>2.0682788794107298E-3</v>
      </c>
    </row>
    <row r="257" spans="1:15" ht="16">
      <c r="A257" t="s">
        <v>47</v>
      </c>
      <c r="B257" t="s">
        <v>71</v>
      </c>
      <c r="C257" t="s">
        <v>33</v>
      </c>
      <c r="D257" t="s">
        <v>16</v>
      </c>
      <c r="E257" t="s">
        <v>21</v>
      </c>
      <c r="F257" s="8" t="s">
        <v>68</v>
      </c>
      <c r="G257">
        <v>0.2851091</v>
      </c>
      <c r="H257">
        <v>0.22610469999999999</v>
      </c>
      <c r="I257">
        <v>0.217979799999999</v>
      </c>
      <c r="J257">
        <v>-8.1248999999999991E-3</v>
      </c>
      <c r="K257">
        <v>0.29323399999999999</v>
      </c>
    </row>
    <row r="258" spans="1:15" ht="16">
      <c r="A258" t="s">
        <v>47</v>
      </c>
      <c r="B258" t="s">
        <v>71</v>
      </c>
      <c r="C258" t="s">
        <v>33</v>
      </c>
      <c r="D258" t="s">
        <v>16</v>
      </c>
      <c r="E258" t="s">
        <v>17</v>
      </c>
      <c r="F258" t="s">
        <v>89</v>
      </c>
      <c r="G258">
        <v>0.24789919999999999</v>
      </c>
      <c r="H258">
        <v>0.1728208</v>
      </c>
      <c r="I258">
        <v>0.22748180000000001</v>
      </c>
      <c r="J258">
        <v>-5.4661000000000001E-2</v>
      </c>
      <c r="K258">
        <v>0.3025602</v>
      </c>
      <c r="L258" t="s">
        <v>49</v>
      </c>
      <c r="M258" t="s">
        <v>49</v>
      </c>
      <c r="N258" t="s">
        <v>49</v>
      </c>
      <c r="O258">
        <v>1.2061547204139799E-2</v>
      </c>
    </row>
    <row r="259" spans="1:15" ht="16">
      <c r="A259" t="s">
        <v>47</v>
      </c>
      <c r="B259" t="s">
        <v>71</v>
      </c>
      <c r="C259" t="s">
        <v>33</v>
      </c>
      <c r="D259" t="s">
        <v>16</v>
      </c>
      <c r="E259" t="s">
        <v>27</v>
      </c>
      <c r="F259" s="8" t="s">
        <v>61</v>
      </c>
      <c r="G259">
        <v>0.24711079999999899</v>
      </c>
      <c r="H259">
        <v>0.1885193</v>
      </c>
      <c r="I259">
        <v>0.17576529999999899</v>
      </c>
      <c r="J259">
        <v>-1.2754E-2</v>
      </c>
      <c r="K259">
        <v>0.25986479999999901</v>
      </c>
    </row>
    <row r="260" spans="1:15" ht="16">
      <c r="A260" t="s">
        <v>47</v>
      </c>
      <c r="B260" t="s">
        <v>71</v>
      </c>
      <c r="C260" t="s">
        <v>33</v>
      </c>
      <c r="D260" t="s">
        <v>16</v>
      </c>
      <c r="E260" t="s">
        <v>20</v>
      </c>
      <c r="F260" s="8" t="s">
        <v>56</v>
      </c>
      <c r="G260">
        <v>0.20967269999999999</v>
      </c>
      <c r="H260">
        <v>0.22322539999999999</v>
      </c>
      <c r="I260">
        <v>0.21504419999999999</v>
      </c>
      <c r="J260">
        <v>-8.1811999999999996E-3</v>
      </c>
      <c r="K260">
        <v>0.21785389999999999</v>
      </c>
    </row>
    <row r="261" spans="1:15" ht="16">
      <c r="A261" t="s">
        <v>47</v>
      </c>
      <c r="B261" t="s">
        <v>71</v>
      </c>
      <c r="C261" t="s">
        <v>33</v>
      </c>
      <c r="D261" t="s">
        <v>16</v>
      </c>
      <c r="E261" t="s">
        <v>30</v>
      </c>
      <c r="F261" s="8" t="s">
        <v>66</v>
      </c>
      <c r="G261">
        <v>0.1153865</v>
      </c>
      <c r="H261">
        <v>0.1130728</v>
      </c>
      <c r="I261">
        <v>7.3021069999999993E-2</v>
      </c>
      <c r="J261">
        <v>-4.0051730000000001E-2</v>
      </c>
      <c r="K261">
        <v>0.15543823000000001</v>
      </c>
    </row>
    <row r="262" spans="1:15" ht="16">
      <c r="A262" t="s">
        <v>47</v>
      </c>
      <c r="B262" t="s">
        <v>71</v>
      </c>
      <c r="C262" t="s">
        <v>33</v>
      </c>
      <c r="D262" t="s">
        <v>16</v>
      </c>
      <c r="E262" t="s">
        <v>31</v>
      </c>
      <c r="F262" s="8" t="s">
        <v>54</v>
      </c>
      <c r="G262">
        <v>7.7571319999999999E-2</v>
      </c>
      <c r="H262">
        <v>3.078968E-2</v>
      </c>
      <c r="I262">
        <v>-4.7929149999999997E-2</v>
      </c>
      <c r="J262">
        <v>7.8718830000000004E-2</v>
      </c>
      <c r="K262">
        <v>-1.14751E-3</v>
      </c>
    </row>
    <row r="263" spans="1:15" s="5" customFormat="1" ht="16">
      <c r="A263" s="5" t="s">
        <v>47</v>
      </c>
      <c r="B263" s="5" t="s">
        <v>72</v>
      </c>
      <c r="C263" s="5" t="s">
        <v>34</v>
      </c>
      <c r="D263" s="5" t="s">
        <v>16</v>
      </c>
      <c r="E263" s="5" t="s">
        <v>17</v>
      </c>
      <c r="F263" s="5" t="s">
        <v>88</v>
      </c>
      <c r="G263" s="5">
        <v>0.35778939999999998</v>
      </c>
      <c r="H263" s="5">
        <v>0.3437788</v>
      </c>
      <c r="I263" s="5">
        <v>0.32522030000000002</v>
      </c>
      <c r="J263" s="5">
        <v>1.8558499999999901E-2</v>
      </c>
      <c r="K263" s="5">
        <v>0.3392309</v>
      </c>
      <c r="L263" s="5" t="s">
        <v>48</v>
      </c>
      <c r="M263" s="5" t="s">
        <v>48</v>
      </c>
      <c r="N263" s="5" t="s">
        <v>48</v>
      </c>
      <c r="O263" s="5">
        <v>2.0682788794107298E-3</v>
      </c>
    </row>
    <row r="264" spans="1:15" ht="16">
      <c r="A264" t="s">
        <v>47</v>
      </c>
      <c r="B264" t="s">
        <v>72</v>
      </c>
      <c r="C264" t="s">
        <v>34</v>
      </c>
      <c r="D264" t="s">
        <v>16</v>
      </c>
      <c r="E264" t="s">
        <v>21</v>
      </c>
      <c r="F264" s="8" t="s">
        <v>68</v>
      </c>
      <c r="G264">
        <v>0.29443159999999902</v>
      </c>
      <c r="H264">
        <v>0.24393779999999901</v>
      </c>
      <c r="I264">
        <v>0.2403759</v>
      </c>
      <c r="J264">
        <v>-3.5618999999999998E-3</v>
      </c>
      <c r="K264">
        <v>0.29799350000000002</v>
      </c>
    </row>
    <row r="265" spans="1:15" ht="16">
      <c r="A265" t="s">
        <v>47</v>
      </c>
      <c r="B265" t="s">
        <v>72</v>
      </c>
      <c r="C265" t="s">
        <v>34</v>
      </c>
      <c r="D265" t="s">
        <v>16</v>
      </c>
      <c r="E265" t="s">
        <v>27</v>
      </c>
      <c r="F265" s="8" t="s">
        <v>61</v>
      </c>
      <c r="G265">
        <v>0.2542468</v>
      </c>
      <c r="H265">
        <v>0.21727679999999999</v>
      </c>
      <c r="I265">
        <v>0.186644</v>
      </c>
      <c r="J265">
        <v>-3.0632799999999901E-2</v>
      </c>
      <c r="K265">
        <v>0.28487959999999901</v>
      </c>
    </row>
    <row r="266" spans="1:15" ht="16">
      <c r="A266" t="s">
        <v>47</v>
      </c>
      <c r="B266" t="s">
        <v>72</v>
      </c>
      <c r="C266" t="s">
        <v>34</v>
      </c>
      <c r="D266" t="s">
        <v>16</v>
      </c>
      <c r="E266" t="s">
        <v>17</v>
      </c>
      <c r="F266" t="s">
        <v>89</v>
      </c>
      <c r="G266">
        <v>0.25114969999999998</v>
      </c>
      <c r="H266">
        <v>0.22108230000000001</v>
      </c>
      <c r="I266">
        <v>0.22663079999999999</v>
      </c>
      <c r="J266">
        <v>-5.5484999999999797E-3</v>
      </c>
      <c r="K266">
        <v>0.25669819999999999</v>
      </c>
      <c r="L266" t="s">
        <v>49</v>
      </c>
      <c r="M266" t="s">
        <v>49</v>
      </c>
      <c r="N266" t="s">
        <v>49</v>
      </c>
      <c r="O266">
        <v>1.2061547204139799E-2</v>
      </c>
    </row>
    <row r="267" spans="1:15" ht="16">
      <c r="A267" t="s">
        <v>47</v>
      </c>
      <c r="B267" t="s">
        <v>72</v>
      </c>
      <c r="C267" t="s">
        <v>34</v>
      </c>
      <c r="D267" t="s">
        <v>16</v>
      </c>
      <c r="E267" t="s">
        <v>20</v>
      </c>
      <c r="F267" s="8" t="s">
        <v>56</v>
      </c>
      <c r="G267">
        <v>0.19514000000000001</v>
      </c>
      <c r="H267">
        <v>0.2049532</v>
      </c>
      <c r="I267">
        <v>0.22055749999999999</v>
      </c>
      <c r="J267">
        <v>1.56043E-2</v>
      </c>
      <c r="K267">
        <v>0.17953569999999999</v>
      </c>
    </row>
    <row r="268" spans="1:15" ht="16">
      <c r="A268" t="s">
        <v>47</v>
      </c>
      <c r="B268" t="s">
        <v>72</v>
      </c>
      <c r="C268" t="s">
        <v>34</v>
      </c>
      <c r="D268" t="s">
        <v>16</v>
      </c>
      <c r="E268" t="s">
        <v>30</v>
      </c>
      <c r="F268" s="8" t="s">
        <v>66</v>
      </c>
      <c r="G268">
        <v>0.10348350000000001</v>
      </c>
      <c r="H268">
        <v>8.9628760000000002E-2</v>
      </c>
      <c r="I268">
        <v>9.6606929999999994E-2</v>
      </c>
      <c r="J268">
        <v>6.9781699999999997E-3</v>
      </c>
      <c r="K268">
        <v>9.650533E-2</v>
      </c>
    </row>
    <row r="269" spans="1:15" ht="16">
      <c r="A269" t="s">
        <v>47</v>
      </c>
      <c r="B269" t="s">
        <v>72</v>
      </c>
      <c r="C269" t="s">
        <v>34</v>
      </c>
      <c r="D269" t="s">
        <v>16</v>
      </c>
      <c r="E269" t="s">
        <v>31</v>
      </c>
      <c r="F269" s="8" t="s">
        <v>54</v>
      </c>
      <c r="G269">
        <v>2.1250370000000001E-2</v>
      </c>
      <c r="H269">
        <v>-5.0876360000000002E-2</v>
      </c>
      <c r="I269">
        <v>-1.217671E-2</v>
      </c>
      <c r="J269">
        <v>-3.8699650000000002E-2</v>
      </c>
      <c r="K269">
        <v>5.995002E-2</v>
      </c>
    </row>
    <row r="270" spans="1:15" ht="16">
      <c r="A270" t="s">
        <v>47</v>
      </c>
      <c r="B270" t="s">
        <v>73</v>
      </c>
      <c r="C270" t="s">
        <v>35</v>
      </c>
      <c r="D270" t="s">
        <v>16</v>
      </c>
      <c r="E270" t="s">
        <v>17</v>
      </c>
      <c r="F270" s="5" t="s">
        <v>88</v>
      </c>
      <c r="G270">
        <v>0.3520894</v>
      </c>
      <c r="H270">
        <v>0.30090610000000001</v>
      </c>
      <c r="I270">
        <v>0.29636050000000003</v>
      </c>
      <c r="J270">
        <v>4.5455999999999804E-3</v>
      </c>
      <c r="K270">
        <v>0.34754380000000001</v>
      </c>
      <c r="L270" t="s">
        <v>48</v>
      </c>
      <c r="M270" t="s">
        <v>48</v>
      </c>
      <c r="N270" t="s">
        <v>48</v>
      </c>
      <c r="O270">
        <v>2.0682788794107298E-3</v>
      </c>
    </row>
    <row r="271" spans="1:15" ht="16">
      <c r="A271" t="s">
        <v>47</v>
      </c>
      <c r="B271" t="s">
        <v>73</v>
      </c>
      <c r="C271" t="s">
        <v>35</v>
      </c>
      <c r="D271" t="s">
        <v>16</v>
      </c>
      <c r="E271" t="s">
        <v>21</v>
      </c>
      <c r="F271" s="8" t="s">
        <v>68</v>
      </c>
      <c r="G271">
        <v>0.28682269999999999</v>
      </c>
      <c r="H271">
        <v>0.22225589999999901</v>
      </c>
      <c r="I271">
        <v>0.22313040000000001</v>
      </c>
      <c r="J271">
        <v>8.7449999999999995E-4</v>
      </c>
      <c r="K271">
        <v>0.28594819999999999</v>
      </c>
    </row>
    <row r="272" spans="1:15" ht="16">
      <c r="A272" t="s">
        <v>47</v>
      </c>
      <c r="B272" t="s">
        <v>73</v>
      </c>
      <c r="C272" t="s">
        <v>35</v>
      </c>
      <c r="D272" t="s">
        <v>16</v>
      </c>
      <c r="E272" t="s">
        <v>27</v>
      </c>
      <c r="F272" s="8" t="s">
        <v>61</v>
      </c>
      <c r="G272">
        <v>0.25310189999999999</v>
      </c>
      <c r="H272">
        <v>0.19693939999999999</v>
      </c>
      <c r="I272">
        <v>0.19028919999999999</v>
      </c>
      <c r="J272">
        <v>-6.6501999999999898E-3</v>
      </c>
      <c r="K272">
        <v>0.25975209999999999</v>
      </c>
    </row>
    <row r="273" spans="1:15" ht="16">
      <c r="A273" t="s">
        <v>47</v>
      </c>
      <c r="B273" t="s">
        <v>73</v>
      </c>
      <c r="C273" t="s">
        <v>35</v>
      </c>
      <c r="D273" t="s">
        <v>16</v>
      </c>
      <c r="E273" t="s">
        <v>17</v>
      </c>
      <c r="F273" t="s">
        <v>89</v>
      </c>
      <c r="G273">
        <v>0.23024929999999999</v>
      </c>
      <c r="H273">
        <v>0.17014570000000001</v>
      </c>
      <c r="I273">
        <v>0.18877169999999999</v>
      </c>
      <c r="J273">
        <v>-1.86259999999999E-2</v>
      </c>
      <c r="K273">
        <v>0.24887529999999899</v>
      </c>
      <c r="L273" t="s">
        <v>49</v>
      </c>
      <c r="M273" t="s">
        <v>49</v>
      </c>
      <c r="N273" t="s">
        <v>49</v>
      </c>
      <c r="O273">
        <v>1.2061547204139799E-2</v>
      </c>
    </row>
    <row r="274" spans="1:15" ht="16">
      <c r="A274" t="s">
        <v>47</v>
      </c>
      <c r="B274" t="s">
        <v>73</v>
      </c>
      <c r="C274" t="s">
        <v>35</v>
      </c>
      <c r="D274" t="s">
        <v>16</v>
      </c>
      <c r="E274" t="s">
        <v>20</v>
      </c>
      <c r="F274" s="8" t="s">
        <v>56</v>
      </c>
      <c r="G274">
        <v>0.2236409</v>
      </c>
      <c r="H274">
        <v>0.19015509999999999</v>
      </c>
      <c r="I274">
        <v>0.1787513</v>
      </c>
      <c r="J274">
        <v>-1.14038E-2</v>
      </c>
      <c r="K274">
        <v>0.2350447</v>
      </c>
    </row>
    <row r="275" spans="1:15" ht="16">
      <c r="A275" t="s">
        <v>47</v>
      </c>
      <c r="B275" t="s">
        <v>73</v>
      </c>
      <c r="C275" t="s">
        <v>35</v>
      </c>
      <c r="D275" t="s">
        <v>16</v>
      </c>
      <c r="E275" t="s">
        <v>30</v>
      </c>
      <c r="F275" s="8" t="s">
        <v>66</v>
      </c>
      <c r="G275">
        <v>0.1229851</v>
      </c>
      <c r="H275">
        <v>9.0430099999999999E-2</v>
      </c>
      <c r="I275">
        <v>9.0898839999999995E-2</v>
      </c>
      <c r="J275">
        <v>4.6873999999999999E-4</v>
      </c>
      <c r="K275">
        <v>0.12251636</v>
      </c>
    </row>
    <row r="276" spans="1:15" ht="16">
      <c r="A276" t="s">
        <v>47</v>
      </c>
      <c r="B276" t="s">
        <v>73</v>
      </c>
      <c r="C276" t="s">
        <v>35</v>
      </c>
      <c r="D276" t="s">
        <v>16</v>
      </c>
      <c r="E276" t="s">
        <v>31</v>
      </c>
      <c r="F276" s="8" t="s">
        <v>54</v>
      </c>
      <c r="G276">
        <v>-1.40958E-4</v>
      </c>
      <c r="H276">
        <v>3.0541039999999998E-2</v>
      </c>
      <c r="I276">
        <v>1.4085810000000001E-2</v>
      </c>
      <c r="J276">
        <v>1.6455230000000001E-2</v>
      </c>
      <c r="K276">
        <v>-1.6596188000000001E-2</v>
      </c>
    </row>
    <row r="277" spans="1:15" ht="16">
      <c r="A277" t="s">
        <v>47</v>
      </c>
      <c r="B277" t="s">
        <v>74</v>
      </c>
      <c r="C277" t="s">
        <v>36</v>
      </c>
      <c r="D277" t="s">
        <v>37</v>
      </c>
      <c r="E277" t="s">
        <v>17</v>
      </c>
      <c r="F277" t="s">
        <v>88</v>
      </c>
      <c r="G277">
        <v>0.29257060000000001</v>
      </c>
      <c r="H277">
        <v>0.33461170000000001</v>
      </c>
      <c r="I277">
        <v>0.29814069999999998</v>
      </c>
      <c r="J277">
        <v>3.6471000000000003E-2</v>
      </c>
      <c r="K277">
        <v>0.25609959999999998</v>
      </c>
      <c r="L277" t="s">
        <v>48</v>
      </c>
      <c r="M277" t="s">
        <v>48</v>
      </c>
      <c r="N277" t="s">
        <v>48</v>
      </c>
      <c r="O277">
        <v>2.0682788794107298E-3</v>
      </c>
    </row>
    <row r="278" spans="1:15" ht="16">
      <c r="A278" t="s">
        <v>47</v>
      </c>
      <c r="B278" t="s">
        <v>74</v>
      </c>
      <c r="C278" t="s">
        <v>36</v>
      </c>
      <c r="D278" t="s">
        <v>37</v>
      </c>
      <c r="E278" t="s">
        <v>21</v>
      </c>
      <c r="F278" s="8" t="s">
        <v>61</v>
      </c>
      <c r="G278">
        <v>0.274563</v>
      </c>
      <c r="H278">
        <v>0.24196489999999901</v>
      </c>
      <c r="I278">
        <v>0.26979999999999998</v>
      </c>
      <c r="J278">
        <v>2.7835100000000002E-2</v>
      </c>
      <c r="K278">
        <v>0.2467279</v>
      </c>
    </row>
    <row r="279" spans="1:15" ht="16">
      <c r="A279" t="s">
        <v>47</v>
      </c>
      <c r="B279" t="s">
        <v>74</v>
      </c>
      <c r="C279" t="s">
        <v>36</v>
      </c>
      <c r="D279" t="s">
        <v>37</v>
      </c>
      <c r="E279" t="s">
        <v>20</v>
      </c>
      <c r="F279" s="8" t="s">
        <v>68</v>
      </c>
      <c r="G279">
        <v>0.2485047</v>
      </c>
      <c r="H279">
        <v>0.25512829999999997</v>
      </c>
      <c r="I279">
        <v>0.25419720000000001</v>
      </c>
      <c r="J279">
        <v>-9.3110000000000003E-4</v>
      </c>
      <c r="K279">
        <v>0.24943579999999901</v>
      </c>
    </row>
    <row r="280" spans="1:15" ht="16">
      <c r="A280" t="s">
        <v>47</v>
      </c>
      <c r="B280" t="s">
        <v>74</v>
      </c>
      <c r="C280" t="s">
        <v>36</v>
      </c>
      <c r="D280" t="s">
        <v>37</v>
      </c>
      <c r="E280" t="s">
        <v>27</v>
      </c>
      <c r="F280" s="8" t="s">
        <v>50</v>
      </c>
      <c r="G280">
        <v>0.23436669999999901</v>
      </c>
      <c r="H280">
        <v>0.20552719999999999</v>
      </c>
      <c r="I280">
        <v>0.2343208</v>
      </c>
      <c r="J280">
        <v>2.8793599999999999E-2</v>
      </c>
      <c r="K280">
        <v>0.20557310000000001</v>
      </c>
    </row>
    <row r="281" spans="1:15" ht="16">
      <c r="A281" t="s">
        <v>47</v>
      </c>
      <c r="B281" t="s">
        <v>74</v>
      </c>
      <c r="C281" t="s">
        <v>36</v>
      </c>
      <c r="D281" t="s">
        <v>37</v>
      </c>
      <c r="E281" t="s">
        <v>17</v>
      </c>
      <c r="F281" t="s">
        <v>91</v>
      </c>
      <c r="G281">
        <v>0.22801070000000001</v>
      </c>
      <c r="H281">
        <v>0.20330970000000001</v>
      </c>
      <c r="I281">
        <v>0.168684</v>
      </c>
      <c r="J281">
        <v>3.4625700000000002E-2</v>
      </c>
      <c r="K281">
        <v>0.193385</v>
      </c>
      <c r="L281" t="s">
        <v>49</v>
      </c>
      <c r="M281" t="s">
        <v>49</v>
      </c>
      <c r="N281" t="s">
        <v>49</v>
      </c>
      <c r="O281">
        <v>1.2061547204139799E-2</v>
      </c>
    </row>
    <row r="282" spans="1:15" ht="16">
      <c r="A282" t="s">
        <v>47</v>
      </c>
      <c r="B282" t="s">
        <v>74</v>
      </c>
      <c r="C282" t="s">
        <v>36</v>
      </c>
      <c r="D282" t="s">
        <v>37</v>
      </c>
      <c r="E282" t="s">
        <v>30</v>
      </c>
      <c r="F282" s="8" t="s">
        <v>54</v>
      </c>
      <c r="G282">
        <v>0.11788</v>
      </c>
      <c r="H282">
        <v>4.9319490000000001E-2</v>
      </c>
      <c r="I282">
        <v>9.4895229999999997E-2</v>
      </c>
      <c r="J282">
        <v>4.5575739999999997E-2</v>
      </c>
      <c r="K282">
        <v>7.2304259999999995E-2</v>
      </c>
    </row>
    <row r="283" spans="1:15" ht="16">
      <c r="A283" t="s">
        <v>47</v>
      </c>
      <c r="B283" t="s">
        <v>74</v>
      </c>
      <c r="C283" t="s">
        <v>36</v>
      </c>
      <c r="D283" t="s">
        <v>37</v>
      </c>
      <c r="E283" t="s">
        <v>31</v>
      </c>
      <c r="F283" s="8" t="s">
        <v>65</v>
      </c>
      <c r="G283">
        <v>-4.3992390000000001E-3</v>
      </c>
      <c r="H283">
        <v>9.7644810000000002E-3</v>
      </c>
      <c r="I283">
        <v>-9.4812630000000002E-3</v>
      </c>
      <c r="J283">
        <v>1.9245743999999999E-2</v>
      </c>
      <c r="K283">
        <v>-2.3644982999999901E-2</v>
      </c>
    </row>
    <row r="284" spans="1:15" ht="16">
      <c r="A284" t="s">
        <v>47</v>
      </c>
      <c r="B284" t="s">
        <v>75</v>
      </c>
      <c r="C284" t="s">
        <v>15</v>
      </c>
      <c r="D284" t="s">
        <v>37</v>
      </c>
      <c r="E284" t="s">
        <v>17</v>
      </c>
      <c r="F284" t="s">
        <v>88</v>
      </c>
      <c r="G284">
        <v>0.32067699999999999</v>
      </c>
      <c r="H284">
        <v>0.3087105</v>
      </c>
      <c r="I284">
        <v>0.27310980000000001</v>
      </c>
      <c r="J284">
        <v>3.5600699999999902E-2</v>
      </c>
      <c r="K284">
        <v>0.2850763</v>
      </c>
      <c r="L284" t="s">
        <v>48</v>
      </c>
      <c r="M284" t="s">
        <v>48</v>
      </c>
      <c r="N284" t="s">
        <v>48</v>
      </c>
      <c r="O284">
        <v>2.0682788794107298E-3</v>
      </c>
    </row>
    <row r="285" spans="1:15" ht="16">
      <c r="A285" t="s">
        <v>47</v>
      </c>
      <c r="B285" t="s">
        <v>75</v>
      </c>
      <c r="C285" t="s">
        <v>15</v>
      </c>
      <c r="D285" t="s">
        <v>37</v>
      </c>
      <c r="E285" t="s">
        <v>21</v>
      </c>
      <c r="F285" s="8" t="s">
        <v>61</v>
      </c>
      <c r="G285">
        <v>0.28434759999999998</v>
      </c>
      <c r="H285">
        <v>0.22215399999999999</v>
      </c>
      <c r="I285">
        <v>0.25096999999999903</v>
      </c>
      <c r="J285">
        <v>2.8816000000000001E-2</v>
      </c>
      <c r="K285">
        <v>0.25553160000000003</v>
      </c>
    </row>
    <row r="286" spans="1:15" ht="16">
      <c r="A286" t="s">
        <v>47</v>
      </c>
      <c r="B286" t="s">
        <v>75</v>
      </c>
      <c r="C286" t="s">
        <v>15</v>
      </c>
      <c r="D286" t="s">
        <v>37</v>
      </c>
      <c r="E286" t="s">
        <v>20</v>
      </c>
      <c r="F286" s="8" t="s">
        <v>68</v>
      </c>
      <c r="G286">
        <v>0.28336640000000002</v>
      </c>
      <c r="H286">
        <v>0.24067959999999999</v>
      </c>
      <c r="I286">
        <v>0.24934819999999999</v>
      </c>
      <c r="J286">
        <v>8.6686000000000003E-3</v>
      </c>
      <c r="K286">
        <v>0.27469779999999999</v>
      </c>
    </row>
    <row r="287" spans="1:15" ht="16">
      <c r="A287" t="s">
        <v>47</v>
      </c>
      <c r="B287" t="s">
        <v>75</v>
      </c>
      <c r="C287" t="s">
        <v>15</v>
      </c>
      <c r="D287" t="s">
        <v>37</v>
      </c>
      <c r="E287" t="s">
        <v>17</v>
      </c>
      <c r="F287" t="s">
        <v>91</v>
      </c>
      <c r="G287">
        <v>0.25903720000000002</v>
      </c>
      <c r="H287">
        <v>0.19537360000000001</v>
      </c>
      <c r="I287">
        <v>0.17743529999999999</v>
      </c>
      <c r="J287">
        <v>1.7938300000000001E-2</v>
      </c>
      <c r="K287">
        <v>0.2410989</v>
      </c>
      <c r="L287" t="s">
        <v>49</v>
      </c>
      <c r="M287" t="s">
        <v>49</v>
      </c>
      <c r="N287" t="s">
        <v>49</v>
      </c>
      <c r="O287">
        <v>1.2061547204139799E-2</v>
      </c>
    </row>
    <row r="288" spans="1:15" ht="16">
      <c r="A288" t="s">
        <v>47</v>
      </c>
      <c r="B288" t="s">
        <v>75</v>
      </c>
      <c r="C288" t="s">
        <v>15</v>
      </c>
      <c r="D288" t="s">
        <v>37</v>
      </c>
      <c r="E288" t="s">
        <v>27</v>
      </c>
      <c r="F288" s="8" t="s">
        <v>50</v>
      </c>
      <c r="G288">
        <v>0.24393819999999999</v>
      </c>
      <c r="H288">
        <v>0.19519449999999999</v>
      </c>
      <c r="I288">
        <v>0.21961349999999999</v>
      </c>
      <c r="J288">
        <v>2.4419E-2</v>
      </c>
      <c r="K288">
        <v>0.2195192</v>
      </c>
    </row>
    <row r="289" spans="1:15" ht="16">
      <c r="A289" t="s">
        <v>47</v>
      </c>
      <c r="B289" t="s">
        <v>75</v>
      </c>
      <c r="C289" t="s">
        <v>15</v>
      </c>
      <c r="D289" t="s">
        <v>37</v>
      </c>
      <c r="E289" t="s">
        <v>30</v>
      </c>
      <c r="F289" s="8" t="s">
        <v>54</v>
      </c>
      <c r="G289">
        <v>8.4078630000000001E-2</v>
      </c>
      <c r="H289">
        <v>4.032297E-2</v>
      </c>
      <c r="I289">
        <v>7.6268420000000003E-2</v>
      </c>
      <c r="J289">
        <v>3.5945449999999997E-2</v>
      </c>
      <c r="K289">
        <v>4.8133179999999998E-2</v>
      </c>
    </row>
    <row r="290" spans="1:15" ht="16">
      <c r="A290" t="s">
        <v>47</v>
      </c>
      <c r="B290" t="s">
        <v>75</v>
      </c>
      <c r="C290" t="s">
        <v>15</v>
      </c>
      <c r="D290" t="s">
        <v>37</v>
      </c>
      <c r="E290" t="s">
        <v>31</v>
      </c>
      <c r="F290" s="8" t="s">
        <v>65</v>
      </c>
      <c r="G290">
        <v>4.1798660000000001E-2</v>
      </c>
      <c r="H290">
        <v>2.2702480000000001E-2</v>
      </c>
      <c r="I290">
        <v>-2.574326E-2</v>
      </c>
      <c r="J290">
        <v>4.8445740000000001E-2</v>
      </c>
      <c r="K290">
        <v>-6.6470799999999997E-3</v>
      </c>
    </row>
    <row r="291" spans="1:15" ht="16">
      <c r="A291" t="s">
        <v>47</v>
      </c>
      <c r="B291" t="s">
        <v>76</v>
      </c>
      <c r="C291" t="s">
        <v>38</v>
      </c>
      <c r="D291" t="s">
        <v>37</v>
      </c>
      <c r="E291" t="s">
        <v>20</v>
      </c>
      <c r="F291" s="8" t="s">
        <v>68</v>
      </c>
      <c r="G291">
        <v>0.28368100000000002</v>
      </c>
      <c r="H291">
        <v>0.23967279999999999</v>
      </c>
      <c r="I291">
        <v>0.28793299999999999</v>
      </c>
      <c r="J291">
        <v>4.8260199999999899E-2</v>
      </c>
      <c r="K291">
        <v>0.23542080000000001</v>
      </c>
    </row>
    <row r="292" spans="1:15" ht="16">
      <c r="A292" t="s">
        <v>47</v>
      </c>
      <c r="B292" t="s">
        <v>76</v>
      </c>
      <c r="C292" t="s">
        <v>38</v>
      </c>
      <c r="D292" t="s">
        <v>37</v>
      </c>
      <c r="E292" t="s">
        <v>17</v>
      </c>
      <c r="F292" t="s">
        <v>88</v>
      </c>
      <c r="G292">
        <v>0.25625330000000002</v>
      </c>
      <c r="H292">
        <v>0.30086099999999999</v>
      </c>
      <c r="I292">
        <v>0.25588129999999998</v>
      </c>
      <c r="J292">
        <v>4.4979699999999997E-2</v>
      </c>
      <c r="K292">
        <v>0.21127360000000001</v>
      </c>
      <c r="L292" t="s">
        <v>48</v>
      </c>
      <c r="M292" t="s">
        <v>48</v>
      </c>
      <c r="N292" t="s">
        <v>48</v>
      </c>
      <c r="O292">
        <v>2.0682788794107298E-3</v>
      </c>
    </row>
    <row r="293" spans="1:15" ht="16">
      <c r="A293" t="s">
        <v>47</v>
      </c>
      <c r="B293" t="s">
        <v>76</v>
      </c>
      <c r="C293" t="s">
        <v>38</v>
      </c>
      <c r="D293" t="s">
        <v>37</v>
      </c>
      <c r="E293" t="s">
        <v>21</v>
      </c>
      <c r="F293" s="8" t="s">
        <v>61</v>
      </c>
      <c r="G293">
        <v>0.22668730000000001</v>
      </c>
      <c r="H293">
        <v>0.21227509999999999</v>
      </c>
      <c r="I293">
        <v>0.219080899999999</v>
      </c>
      <c r="J293">
        <v>6.8057999999999999E-3</v>
      </c>
      <c r="K293">
        <v>0.21988150000000001</v>
      </c>
    </row>
    <row r="294" spans="1:15" ht="16">
      <c r="A294" t="s">
        <v>47</v>
      </c>
      <c r="B294" t="s">
        <v>76</v>
      </c>
      <c r="C294" t="s">
        <v>38</v>
      </c>
      <c r="D294" t="s">
        <v>37</v>
      </c>
      <c r="E294" t="s">
        <v>27</v>
      </c>
      <c r="F294" s="8" t="s">
        <v>50</v>
      </c>
      <c r="G294">
        <v>0.22177369999999999</v>
      </c>
      <c r="H294">
        <v>0.19755229999999999</v>
      </c>
      <c r="I294">
        <v>0.19513510000000001</v>
      </c>
      <c r="J294">
        <v>-2.41719999999999E-3</v>
      </c>
      <c r="K294">
        <v>0.2241909</v>
      </c>
    </row>
    <row r="295" spans="1:15" ht="16">
      <c r="A295" t="s">
        <v>47</v>
      </c>
      <c r="B295" t="s">
        <v>76</v>
      </c>
      <c r="C295" t="s">
        <v>38</v>
      </c>
      <c r="D295" t="s">
        <v>37</v>
      </c>
      <c r="E295" t="s">
        <v>17</v>
      </c>
      <c r="F295" t="s">
        <v>91</v>
      </c>
      <c r="G295">
        <v>0.19590630000000001</v>
      </c>
      <c r="H295">
        <v>0.16771710000000001</v>
      </c>
      <c r="I295">
        <v>0.16232340000000001</v>
      </c>
      <c r="J295">
        <v>5.3937000000000004E-3</v>
      </c>
      <c r="K295">
        <v>0.1905126</v>
      </c>
      <c r="L295" t="s">
        <v>49</v>
      </c>
      <c r="M295" t="s">
        <v>49</v>
      </c>
      <c r="N295" t="s">
        <v>49</v>
      </c>
      <c r="O295">
        <v>1.2061547204139799E-2</v>
      </c>
    </row>
    <row r="296" spans="1:15" ht="16">
      <c r="A296" t="s">
        <v>47</v>
      </c>
      <c r="B296" t="s">
        <v>76</v>
      </c>
      <c r="C296" t="s">
        <v>38</v>
      </c>
      <c r="D296" t="s">
        <v>37</v>
      </c>
      <c r="E296" t="s">
        <v>30</v>
      </c>
      <c r="F296" s="8" t="s">
        <v>54</v>
      </c>
      <c r="G296">
        <v>0.13899529999999999</v>
      </c>
      <c r="H296">
        <v>0.1393151</v>
      </c>
      <c r="I296">
        <v>8.4026959999999998E-2</v>
      </c>
      <c r="J296">
        <v>-5.528814E-2</v>
      </c>
      <c r="K296">
        <v>0.19428344</v>
      </c>
    </row>
    <row r="297" spans="1:15" ht="16">
      <c r="A297" t="s">
        <v>47</v>
      </c>
      <c r="B297" t="s">
        <v>76</v>
      </c>
      <c r="C297" t="s">
        <v>38</v>
      </c>
      <c r="D297" t="s">
        <v>37</v>
      </c>
      <c r="E297" t="s">
        <v>31</v>
      </c>
      <c r="F297" s="8" t="s">
        <v>65</v>
      </c>
      <c r="G297">
        <v>3.043247E-2</v>
      </c>
      <c r="H297">
        <v>4.1175059999999999E-2</v>
      </c>
      <c r="I297">
        <v>-8.2327909999999997E-3</v>
      </c>
      <c r="J297">
        <v>4.9407850999999899E-2</v>
      </c>
      <c r="K297">
        <v>-1.8975380999999999E-2</v>
      </c>
    </row>
    <row r="298" spans="1:15" ht="16">
      <c r="A298" t="s">
        <v>47</v>
      </c>
      <c r="B298" t="s">
        <v>77</v>
      </c>
      <c r="C298" t="s">
        <v>33</v>
      </c>
      <c r="D298" t="s">
        <v>37</v>
      </c>
      <c r="E298" t="s">
        <v>17</v>
      </c>
      <c r="F298" t="s">
        <v>88</v>
      </c>
      <c r="G298">
        <v>0.28237790000000002</v>
      </c>
      <c r="H298">
        <v>0.2898348</v>
      </c>
      <c r="I298">
        <v>0.2265481</v>
      </c>
      <c r="J298">
        <v>6.3286700000000001E-2</v>
      </c>
      <c r="K298">
        <v>0.21909120000000001</v>
      </c>
      <c r="L298" t="s">
        <v>48</v>
      </c>
      <c r="M298" t="s">
        <v>48</v>
      </c>
      <c r="N298" t="s">
        <v>48</v>
      </c>
      <c r="O298">
        <v>2.0682788794107298E-3</v>
      </c>
    </row>
    <row r="299" spans="1:15" ht="16">
      <c r="A299" t="s">
        <v>47</v>
      </c>
      <c r="B299" t="s">
        <v>77</v>
      </c>
      <c r="C299" t="s">
        <v>33</v>
      </c>
      <c r="D299" t="s">
        <v>37</v>
      </c>
      <c r="E299" t="s">
        <v>20</v>
      </c>
      <c r="F299" s="8" t="s">
        <v>68</v>
      </c>
      <c r="G299">
        <v>0.2564533</v>
      </c>
      <c r="H299">
        <v>0.2195347</v>
      </c>
      <c r="I299">
        <v>0.2290401</v>
      </c>
      <c r="J299">
        <v>9.5054000000000007E-3</v>
      </c>
      <c r="K299">
        <v>0.246947899999999</v>
      </c>
    </row>
    <row r="300" spans="1:15" ht="16">
      <c r="A300" t="s">
        <v>47</v>
      </c>
      <c r="B300" t="s">
        <v>77</v>
      </c>
      <c r="C300" t="s">
        <v>33</v>
      </c>
      <c r="D300" t="s">
        <v>37</v>
      </c>
      <c r="E300" t="s">
        <v>21</v>
      </c>
      <c r="F300" s="8" t="s">
        <v>61</v>
      </c>
      <c r="G300">
        <v>0.2291707</v>
      </c>
      <c r="H300">
        <v>0.16901429999999901</v>
      </c>
      <c r="I300">
        <v>0.22401279999999901</v>
      </c>
      <c r="J300">
        <v>5.4998499999999999E-2</v>
      </c>
      <c r="K300">
        <v>0.1741722</v>
      </c>
    </row>
    <row r="301" spans="1:15" ht="16">
      <c r="A301" t="s">
        <v>47</v>
      </c>
      <c r="B301" t="s">
        <v>77</v>
      </c>
      <c r="C301" t="s">
        <v>33</v>
      </c>
      <c r="D301" t="s">
        <v>37</v>
      </c>
      <c r="E301" t="s">
        <v>27</v>
      </c>
      <c r="F301" s="8" t="s">
        <v>50</v>
      </c>
      <c r="G301">
        <v>0.20513789999999901</v>
      </c>
      <c r="H301">
        <v>0.13500870000000001</v>
      </c>
      <c r="I301">
        <v>0.20863509999999999</v>
      </c>
      <c r="J301">
        <v>7.3626399999999995E-2</v>
      </c>
      <c r="K301">
        <v>0.1315115</v>
      </c>
    </row>
    <row r="302" spans="1:15" ht="16">
      <c r="A302" t="s">
        <v>47</v>
      </c>
      <c r="B302" t="s">
        <v>77</v>
      </c>
      <c r="C302" t="s">
        <v>33</v>
      </c>
      <c r="D302" t="s">
        <v>37</v>
      </c>
      <c r="E302" t="s">
        <v>17</v>
      </c>
      <c r="F302" t="s">
        <v>91</v>
      </c>
      <c r="G302">
        <v>0.187782</v>
      </c>
      <c r="H302">
        <v>0.1854884</v>
      </c>
      <c r="I302">
        <v>0.12091739999999999</v>
      </c>
      <c r="J302">
        <v>6.4571000000000003E-2</v>
      </c>
      <c r="K302">
        <v>0.123211</v>
      </c>
      <c r="L302" t="s">
        <v>49</v>
      </c>
      <c r="M302" t="s">
        <v>49</v>
      </c>
      <c r="N302" t="s">
        <v>49</v>
      </c>
      <c r="O302">
        <v>1.2061547204139799E-2</v>
      </c>
    </row>
    <row r="303" spans="1:15" ht="16">
      <c r="A303" t="s">
        <v>47</v>
      </c>
      <c r="B303" t="s">
        <v>77</v>
      </c>
      <c r="C303" t="s">
        <v>33</v>
      </c>
      <c r="D303" t="s">
        <v>37</v>
      </c>
      <c r="E303" t="s">
        <v>30</v>
      </c>
      <c r="F303" s="8" t="s">
        <v>54</v>
      </c>
      <c r="G303">
        <v>9.6927840000000001E-2</v>
      </c>
      <c r="H303">
        <v>2.7123709999999999E-2</v>
      </c>
      <c r="I303">
        <v>0.1091633</v>
      </c>
      <c r="J303">
        <v>8.2039589999999996E-2</v>
      </c>
      <c r="K303">
        <v>1.488825E-2</v>
      </c>
    </row>
    <row r="304" spans="1:15" ht="16">
      <c r="A304" t="s">
        <v>47</v>
      </c>
      <c r="B304" t="s">
        <v>77</v>
      </c>
      <c r="C304" t="s">
        <v>33</v>
      </c>
      <c r="D304" t="s">
        <v>37</v>
      </c>
      <c r="E304" t="s">
        <v>31</v>
      </c>
      <c r="F304" s="8" t="s">
        <v>65</v>
      </c>
      <c r="G304">
        <v>2.2631419999999999E-2</v>
      </c>
      <c r="H304">
        <v>-4.9419749999999998E-2</v>
      </c>
      <c r="I304">
        <v>-5.2076020000000001E-2</v>
      </c>
      <c r="J304">
        <v>2.6562700000000001E-3</v>
      </c>
      <c r="K304">
        <v>1.9975150000000001E-2</v>
      </c>
    </row>
    <row r="305" spans="1:15" ht="16">
      <c r="A305" t="s">
        <v>47</v>
      </c>
      <c r="B305" t="s">
        <v>78</v>
      </c>
      <c r="C305" t="s">
        <v>39</v>
      </c>
      <c r="D305" t="s">
        <v>37</v>
      </c>
      <c r="E305" t="s">
        <v>17</v>
      </c>
      <c r="F305" t="s">
        <v>88</v>
      </c>
      <c r="G305">
        <v>0.246119</v>
      </c>
      <c r="H305">
        <v>0.30652010000000002</v>
      </c>
      <c r="I305">
        <v>0.24678919999999999</v>
      </c>
      <c r="J305">
        <v>5.9730900000000003E-2</v>
      </c>
      <c r="K305">
        <v>0.186388099999999</v>
      </c>
      <c r="L305" t="s">
        <v>48</v>
      </c>
      <c r="M305" t="s">
        <v>48</v>
      </c>
      <c r="N305" t="s">
        <v>48</v>
      </c>
      <c r="O305">
        <v>2.0682788794107298E-3</v>
      </c>
    </row>
    <row r="306" spans="1:15" ht="16">
      <c r="A306" t="s">
        <v>47</v>
      </c>
      <c r="B306" t="s">
        <v>78</v>
      </c>
      <c r="C306" t="s">
        <v>39</v>
      </c>
      <c r="D306" t="s">
        <v>37</v>
      </c>
      <c r="E306" t="s">
        <v>20</v>
      </c>
      <c r="F306" s="8" t="s">
        <v>68</v>
      </c>
      <c r="G306">
        <v>0.2340054</v>
      </c>
      <c r="H306">
        <v>0.22682140000000001</v>
      </c>
      <c r="I306">
        <v>0.22533499999999901</v>
      </c>
      <c r="J306">
        <v>-1.4863999999999999E-3</v>
      </c>
      <c r="K306">
        <v>0.235491799999999</v>
      </c>
    </row>
    <row r="307" spans="1:15" ht="16">
      <c r="A307" t="s">
        <v>47</v>
      </c>
      <c r="B307" t="s">
        <v>78</v>
      </c>
      <c r="C307" t="s">
        <v>39</v>
      </c>
      <c r="D307" t="s">
        <v>37</v>
      </c>
      <c r="E307" t="s">
        <v>21</v>
      </c>
      <c r="F307" s="8" t="s">
        <v>61</v>
      </c>
      <c r="G307">
        <v>0.2177066</v>
      </c>
      <c r="H307">
        <v>0.2038152</v>
      </c>
      <c r="I307">
        <v>0.24779189999999901</v>
      </c>
      <c r="J307">
        <v>4.3976700000000001E-2</v>
      </c>
      <c r="K307">
        <v>0.17372989999999999</v>
      </c>
    </row>
    <row r="308" spans="1:15" ht="16">
      <c r="A308" t="s">
        <v>47</v>
      </c>
      <c r="B308" t="s">
        <v>78</v>
      </c>
      <c r="C308" t="s">
        <v>39</v>
      </c>
      <c r="D308" t="s">
        <v>37</v>
      </c>
      <c r="E308" t="s">
        <v>27</v>
      </c>
      <c r="F308" s="8" t="s">
        <v>50</v>
      </c>
      <c r="G308">
        <v>0.20253279999999901</v>
      </c>
      <c r="H308">
        <v>0.1681561</v>
      </c>
      <c r="I308">
        <v>0.226292299999999</v>
      </c>
      <c r="J308">
        <v>5.8136199999999999E-2</v>
      </c>
      <c r="K308">
        <v>0.14439660000000001</v>
      </c>
    </row>
    <row r="309" spans="1:15" ht="16">
      <c r="A309" t="s">
        <v>47</v>
      </c>
      <c r="B309" t="s">
        <v>78</v>
      </c>
      <c r="C309" t="s">
        <v>39</v>
      </c>
      <c r="D309" t="s">
        <v>37</v>
      </c>
      <c r="E309" t="s">
        <v>17</v>
      </c>
      <c r="F309" t="s">
        <v>91</v>
      </c>
      <c r="G309">
        <v>0.16690260000000001</v>
      </c>
      <c r="H309">
        <v>0.18799669999999999</v>
      </c>
      <c r="I309">
        <v>0.118771</v>
      </c>
      <c r="J309">
        <v>6.9225699999999904E-2</v>
      </c>
      <c r="K309">
        <v>9.7676899999999997E-2</v>
      </c>
      <c r="L309" t="s">
        <v>49</v>
      </c>
      <c r="M309" t="s">
        <v>49</v>
      </c>
      <c r="N309" t="s">
        <v>49</v>
      </c>
      <c r="O309">
        <v>1.2061547204139799E-2</v>
      </c>
    </row>
    <row r="310" spans="1:15" ht="16">
      <c r="A310" t="s">
        <v>47</v>
      </c>
      <c r="B310" t="s">
        <v>78</v>
      </c>
      <c r="C310" t="s">
        <v>39</v>
      </c>
      <c r="D310" t="s">
        <v>37</v>
      </c>
      <c r="E310" t="s">
        <v>30</v>
      </c>
      <c r="F310" s="8" t="s">
        <v>54</v>
      </c>
      <c r="G310">
        <v>0.10435750000000001</v>
      </c>
      <c r="H310">
        <v>7.2658669999999995E-2</v>
      </c>
      <c r="I310">
        <v>0.1382013</v>
      </c>
      <c r="J310">
        <v>6.5542630000000004E-2</v>
      </c>
      <c r="K310">
        <v>3.8814870000000001E-2</v>
      </c>
    </row>
    <row r="311" spans="1:15" ht="16">
      <c r="A311" t="s">
        <v>47</v>
      </c>
      <c r="B311" t="s">
        <v>78</v>
      </c>
      <c r="C311" t="s">
        <v>39</v>
      </c>
      <c r="D311" t="s">
        <v>37</v>
      </c>
      <c r="E311" t="s">
        <v>31</v>
      </c>
      <c r="F311" s="8" t="s">
        <v>65</v>
      </c>
      <c r="G311">
        <v>-5.5770680000000003E-2</v>
      </c>
      <c r="H311">
        <v>-1.4809620000000001E-2</v>
      </c>
      <c r="I311">
        <v>1.0173510000000001E-3</v>
      </c>
      <c r="J311">
        <v>-1.5826970999999999E-2</v>
      </c>
      <c r="K311">
        <v>-3.9943709000000001E-2</v>
      </c>
    </row>
    <row r="312" spans="1:15" ht="16">
      <c r="A312" t="s">
        <v>47</v>
      </c>
      <c r="B312" t="s">
        <v>79</v>
      </c>
      <c r="C312" t="s">
        <v>34</v>
      </c>
      <c r="D312" t="s">
        <v>37</v>
      </c>
      <c r="E312" t="s">
        <v>17</v>
      </c>
      <c r="F312" t="s">
        <v>88</v>
      </c>
      <c r="G312">
        <v>0.31356859999999998</v>
      </c>
      <c r="H312">
        <v>0.25794549999999999</v>
      </c>
      <c r="I312">
        <v>0.27537319999999998</v>
      </c>
      <c r="J312">
        <v>-1.74276999999999E-2</v>
      </c>
      <c r="K312">
        <v>0.33099629999999902</v>
      </c>
      <c r="L312" t="s">
        <v>48</v>
      </c>
      <c r="M312" t="s">
        <v>48</v>
      </c>
      <c r="N312" t="s">
        <v>48</v>
      </c>
      <c r="O312">
        <v>2.0682788794107298E-3</v>
      </c>
    </row>
    <row r="313" spans="1:15" ht="16">
      <c r="A313" t="s">
        <v>47</v>
      </c>
      <c r="B313" t="s">
        <v>79</v>
      </c>
      <c r="C313" t="s">
        <v>34</v>
      </c>
      <c r="D313" t="s">
        <v>37</v>
      </c>
      <c r="E313" t="s">
        <v>21</v>
      </c>
      <c r="F313" s="8" t="s">
        <v>61</v>
      </c>
      <c r="G313">
        <v>0.26698810000000001</v>
      </c>
      <c r="H313">
        <v>0.219639799999999</v>
      </c>
      <c r="I313">
        <v>0.2387688</v>
      </c>
      <c r="J313">
        <v>1.9129E-2</v>
      </c>
      <c r="K313">
        <v>0.2478591</v>
      </c>
    </row>
    <row r="314" spans="1:15" ht="16">
      <c r="A314" t="s">
        <v>47</v>
      </c>
      <c r="B314" t="s">
        <v>79</v>
      </c>
      <c r="C314" t="s">
        <v>34</v>
      </c>
      <c r="D314" t="s">
        <v>37</v>
      </c>
      <c r="E314" t="s">
        <v>20</v>
      </c>
      <c r="F314" s="8" t="s">
        <v>68</v>
      </c>
      <c r="G314">
        <v>0.26346079999999999</v>
      </c>
      <c r="H314">
        <v>0.2487974</v>
      </c>
      <c r="I314">
        <v>0.17577409999999999</v>
      </c>
      <c r="J314">
        <v>-7.3023299999999999E-2</v>
      </c>
      <c r="K314">
        <v>0.33648410000000001</v>
      </c>
    </row>
    <row r="315" spans="1:15" ht="16">
      <c r="A315" t="s">
        <v>47</v>
      </c>
      <c r="B315" t="s">
        <v>79</v>
      </c>
      <c r="C315" t="s">
        <v>34</v>
      </c>
      <c r="D315" t="s">
        <v>37</v>
      </c>
      <c r="E315" t="s">
        <v>27</v>
      </c>
      <c r="F315" s="8" t="s">
        <v>50</v>
      </c>
      <c r="G315">
        <v>0.242260799999999</v>
      </c>
      <c r="H315">
        <v>0.1956145</v>
      </c>
      <c r="I315">
        <v>0.222510399999999</v>
      </c>
      <c r="J315">
        <v>2.68959E-2</v>
      </c>
      <c r="K315">
        <v>0.2153649</v>
      </c>
    </row>
    <row r="316" spans="1:15" ht="16">
      <c r="A316" t="s">
        <v>47</v>
      </c>
      <c r="B316" t="s">
        <v>79</v>
      </c>
      <c r="C316" t="s">
        <v>34</v>
      </c>
      <c r="D316" t="s">
        <v>37</v>
      </c>
      <c r="E316" t="s">
        <v>17</v>
      </c>
      <c r="F316" t="s">
        <v>91</v>
      </c>
      <c r="G316">
        <v>0.2391518</v>
      </c>
      <c r="H316">
        <v>0.20438629999999999</v>
      </c>
      <c r="I316">
        <v>0.18302650000000001</v>
      </c>
      <c r="J316">
        <v>2.1359799999999901E-2</v>
      </c>
      <c r="K316">
        <v>0.21779200000000001</v>
      </c>
      <c r="L316" t="s">
        <v>49</v>
      </c>
      <c r="M316" t="s">
        <v>49</v>
      </c>
      <c r="N316" t="s">
        <v>49</v>
      </c>
      <c r="O316">
        <v>1.2061547204139799E-2</v>
      </c>
    </row>
    <row r="317" spans="1:15" ht="16">
      <c r="A317" t="s">
        <v>47</v>
      </c>
      <c r="B317" t="s">
        <v>79</v>
      </c>
      <c r="C317" t="s">
        <v>34</v>
      </c>
      <c r="D317" t="s">
        <v>37</v>
      </c>
      <c r="E317" t="s">
        <v>30</v>
      </c>
      <c r="F317" s="8" t="s">
        <v>54</v>
      </c>
      <c r="G317">
        <v>7.537663E-2</v>
      </c>
      <c r="H317">
        <v>5.4282950000000003E-2</v>
      </c>
      <c r="I317">
        <v>7.8080220000000006E-2</v>
      </c>
      <c r="J317">
        <v>2.3797269999999999E-2</v>
      </c>
      <c r="K317">
        <v>5.1579359999999998E-2</v>
      </c>
    </row>
    <row r="318" spans="1:15" ht="16">
      <c r="A318" t="s">
        <v>47</v>
      </c>
      <c r="B318" t="s">
        <v>79</v>
      </c>
      <c r="C318" t="s">
        <v>34</v>
      </c>
      <c r="D318" t="s">
        <v>37</v>
      </c>
      <c r="E318" t="s">
        <v>31</v>
      </c>
      <c r="F318" s="8" t="s">
        <v>65</v>
      </c>
      <c r="G318">
        <v>5.1026349999999998E-2</v>
      </c>
      <c r="H318">
        <v>5.2078310000000003E-2</v>
      </c>
      <c r="I318">
        <v>1.6990379999999999E-2</v>
      </c>
      <c r="J318">
        <v>3.5087930000000003E-2</v>
      </c>
      <c r="K318">
        <v>1.5938419999999998E-2</v>
      </c>
    </row>
    <row r="319" spans="1:15" s="3" customFormat="1" ht="16">
      <c r="A319" s="3" t="s">
        <v>47</v>
      </c>
      <c r="B319" s="3" t="s">
        <v>80</v>
      </c>
      <c r="C319" s="3" t="s">
        <v>40</v>
      </c>
      <c r="D319" s="3" t="s">
        <v>37</v>
      </c>
      <c r="E319" s="3" t="s">
        <v>17</v>
      </c>
      <c r="F319" s="3" t="s">
        <v>88</v>
      </c>
      <c r="G319" s="3">
        <v>0.3215828</v>
      </c>
      <c r="H319" s="3">
        <v>0.23091159999999999</v>
      </c>
      <c r="I319" s="3">
        <v>0.28964269999999998</v>
      </c>
      <c r="J319" s="3">
        <v>-5.8731099999999897E-2</v>
      </c>
      <c r="K319" s="3">
        <v>0.38031389999999998</v>
      </c>
      <c r="L319" s="3" t="s">
        <v>48</v>
      </c>
      <c r="M319" s="3" t="s">
        <v>48</v>
      </c>
      <c r="N319" s="3" t="s">
        <v>48</v>
      </c>
      <c r="O319" s="3">
        <v>2.0682788794107298E-3</v>
      </c>
    </row>
    <row r="320" spans="1:15" ht="16">
      <c r="A320" t="s">
        <v>47</v>
      </c>
      <c r="B320" t="s">
        <v>80</v>
      </c>
      <c r="C320" t="s">
        <v>40</v>
      </c>
      <c r="D320" t="s">
        <v>37</v>
      </c>
      <c r="E320" t="s">
        <v>20</v>
      </c>
      <c r="F320" s="8" t="s">
        <v>68</v>
      </c>
      <c r="G320">
        <v>0.28503079999999997</v>
      </c>
      <c r="H320">
        <v>0.2585057</v>
      </c>
      <c r="I320">
        <v>0.14990889999999901</v>
      </c>
      <c r="J320">
        <v>-0.10859679999999999</v>
      </c>
      <c r="K320">
        <v>0.39362759999999902</v>
      </c>
    </row>
    <row r="321" spans="1:15" s="5" customFormat="1" ht="16">
      <c r="A321" s="5" t="s">
        <v>47</v>
      </c>
      <c r="B321" s="5" t="s">
        <v>80</v>
      </c>
      <c r="C321" s="5" t="s">
        <v>40</v>
      </c>
      <c r="D321" s="5" t="s">
        <v>37</v>
      </c>
      <c r="E321" s="5" t="s">
        <v>21</v>
      </c>
      <c r="F321" s="12" t="s">
        <v>61</v>
      </c>
      <c r="G321" s="5">
        <v>0.27671209999999902</v>
      </c>
      <c r="H321" s="5">
        <v>0.235316</v>
      </c>
      <c r="I321" s="5">
        <v>0.22462280000000001</v>
      </c>
      <c r="J321" s="5">
        <v>-1.06932E-2</v>
      </c>
      <c r="K321" s="5">
        <v>0.28740529999999997</v>
      </c>
    </row>
    <row r="322" spans="1:15" ht="16">
      <c r="A322" t="s">
        <v>47</v>
      </c>
      <c r="B322" t="s">
        <v>80</v>
      </c>
      <c r="C322" t="s">
        <v>40</v>
      </c>
      <c r="D322" t="s">
        <v>37</v>
      </c>
      <c r="E322" t="s">
        <v>27</v>
      </c>
      <c r="F322" s="8" t="s">
        <v>50</v>
      </c>
      <c r="G322">
        <v>0.24384310000000001</v>
      </c>
      <c r="H322">
        <v>0.19857429999999901</v>
      </c>
      <c r="I322">
        <v>0.21431559999999999</v>
      </c>
      <c r="J322">
        <v>1.57413E-2</v>
      </c>
      <c r="K322">
        <v>0.22810179999999999</v>
      </c>
    </row>
    <row r="323" spans="1:15" ht="16">
      <c r="A323" t="s">
        <v>47</v>
      </c>
      <c r="B323" t="s">
        <v>80</v>
      </c>
      <c r="C323" t="s">
        <v>40</v>
      </c>
      <c r="D323" t="s">
        <v>37</v>
      </c>
      <c r="E323" t="s">
        <v>17</v>
      </c>
      <c r="F323" t="s">
        <v>91</v>
      </c>
      <c r="G323">
        <v>0.2283896</v>
      </c>
      <c r="H323">
        <v>0.17638770000000001</v>
      </c>
      <c r="I323">
        <v>0.1709589</v>
      </c>
      <c r="J323">
        <v>5.4288000000000097E-3</v>
      </c>
      <c r="K323">
        <v>0.22296079999999999</v>
      </c>
      <c r="L323" t="s">
        <v>49</v>
      </c>
      <c r="M323" t="s">
        <v>49</v>
      </c>
      <c r="N323" t="s">
        <v>49</v>
      </c>
      <c r="O323">
        <v>1.2061547204139799E-2</v>
      </c>
    </row>
    <row r="324" spans="1:15" ht="16">
      <c r="A324" t="s">
        <v>47</v>
      </c>
      <c r="B324" t="s">
        <v>80</v>
      </c>
      <c r="C324" t="s">
        <v>40</v>
      </c>
      <c r="D324" t="s">
        <v>37</v>
      </c>
      <c r="E324" t="s">
        <v>30</v>
      </c>
      <c r="F324" s="8" t="s">
        <v>54</v>
      </c>
      <c r="G324">
        <v>6.9230559999999997E-2</v>
      </c>
      <c r="H324">
        <v>7.7421299999999998E-2</v>
      </c>
      <c r="I324">
        <v>0.1081587</v>
      </c>
      <c r="J324">
        <v>3.0737400000000002E-2</v>
      </c>
      <c r="K324">
        <v>3.8493159999999998E-2</v>
      </c>
    </row>
    <row r="325" spans="1:15" ht="16">
      <c r="A325" t="s">
        <v>47</v>
      </c>
      <c r="B325" t="s">
        <v>80</v>
      </c>
      <c r="C325" t="s">
        <v>40</v>
      </c>
      <c r="D325" t="s">
        <v>37</v>
      </c>
      <c r="E325" t="s">
        <v>31</v>
      </c>
      <c r="F325" s="8" t="s">
        <v>65</v>
      </c>
      <c r="G325">
        <v>1.6814760000000002E-2</v>
      </c>
      <c r="H325">
        <v>-2.4910109999999999E-2</v>
      </c>
      <c r="I325">
        <v>-8.8833319999999903E-3</v>
      </c>
      <c r="J325">
        <v>-1.6026777999999998E-2</v>
      </c>
      <c r="K325">
        <v>3.2841537999999899E-2</v>
      </c>
    </row>
  </sheetData>
  <sortState ref="A2:N325">
    <sortCondition ref="A2:A325"/>
    <sortCondition ref="D2:D325"/>
    <sortCondition ref="B2:B325"/>
    <sortCondition descending="1" ref="G2:G325"/>
  </sortState>
  <conditionalFormatting sqref="G2:G51">
    <cfRule type="top10" dxfId="4" priority="7" rank="1"/>
  </conditionalFormatting>
  <conditionalFormatting sqref="G52:G121">
    <cfRule type="top10" dxfId="3" priority="6" rank="1"/>
  </conditionalFormatting>
  <conditionalFormatting sqref="G123:G172">
    <cfRule type="top10" dxfId="2" priority="5" rank="1"/>
  </conditionalFormatting>
  <conditionalFormatting sqref="G279:G327">
    <cfRule type="top10" dxfId="1" priority="2" rank="1"/>
  </conditionalFormatting>
  <conditionalFormatting sqref="G242:G276">
    <cfRule type="top10" dxfId="0" priority="1" rank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2A_Best_RYT_results</vt:lpstr>
      <vt:lpstr>Table_S2B_All_RYT_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pindel</dc:creator>
  <cp:lastModifiedBy>Jennifer Spindel</cp:lastModifiedBy>
  <dcterms:created xsi:type="dcterms:W3CDTF">2015-09-15T18:34:01Z</dcterms:created>
  <dcterms:modified xsi:type="dcterms:W3CDTF">2015-10-06T16:38:22Z</dcterms:modified>
</cp:coreProperties>
</file>